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fzeng/Documents copy/Papers/Students/Hamza/ABR and cognition/revision/revision 2/"/>
    </mc:Choice>
  </mc:AlternateContent>
  <xr:revisionPtr revIDLastSave="0" documentId="8_{640B058C-74A1-984B-A628-903F340486DD}" xr6:coauthVersionLast="47" xr6:coauthVersionMax="47" xr10:uidLastSave="{00000000-0000-0000-0000-000000000000}"/>
  <bookViews>
    <workbookView xWindow="1140" yWindow="500" windowWidth="25720" windowHeight="20800" tabRatio="688" firstSheet="1" activeTab="1" xr2:uid="{C1E56DE0-50C4-4A44-968A-9FC2F0C4942A}"/>
  </bookViews>
  <sheets>
    <sheet name="Raw data" sheetId="1" r:id="rId1"/>
    <sheet name="Figure 1" sheetId="15" r:id="rId2"/>
    <sheet name="Figure 2" sheetId="16" r:id="rId3"/>
    <sheet name="Figure 3" sheetId="19" r:id="rId4"/>
    <sheet name="Figure 4" sheetId="8" r:id="rId5"/>
    <sheet name="Figure 5" sheetId="14" r:id="rId6"/>
  </sheets>
  <definedNames>
    <definedName name="_xlchart.v1.0" hidden="1">'Raw data'!$H$2:$H$1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15" l="1"/>
  <c r="E6" i="15"/>
  <c r="F5" i="15"/>
  <c r="E5" i="15"/>
  <c r="F4" i="15"/>
  <c r="E4" i="15"/>
  <c r="E128" i="1" l="1"/>
  <c r="D121" i="1"/>
  <c r="E121" i="1"/>
  <c r="F121" i="1"/>
  <c r="G121" i="1"/>
  <c r="H121" i="1"/>
  <c r="D122" i="1"/>
  <c r="E122" i="1"/>
  <c r="F122" i="1"/>
  <c r="G122" i="1"/>
  <c r="H122" i="1"/>
  <c r="C128" i="1"/>
  <c r="C122" i="1" l="1"/>
  <c r="C121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J2" i="1"/>
  <c r="I2" i="1"/>
</calcChain>
</file>

<file path=xl/sharedStrings.xml><?xml version="1.0" encoding="utf-8"?>
<sst xmlns="http://schemas.openxmlformats.org/spreadsheetml/2006/main" count="418" uniqueCount="163">
  <si>
    <t>AA_NH_F_18</t>
  </si>
  <si>
    <t>Y</t>
  </si>
  <si>
    <t>AC_NH_F_20</t>
  </si>
  <si>
    <t>AF_HL_F_57</t>
  </si>
  <si>
    <t>M</t>
  </si>
  <si>
    <t>AP_NH_F_48</t>
  </si>
  <si>
    <t>AP_NH_M_43</t>
  </si>
  <si>
    <t>AR_HL_F_70</t>
  </si>
  <si>
    <t>O</t>
  </si>
  <si>
    <t>AS_HL_F_92</t>
  </si>
  <si>
    <t>AS_NH_F_32</t>
  </si>
  <si>
    <t>AS_NH_M_51</t>
  </si>
  <si>
    <t>AU_NH_F_21</t>
  </si>
  <si>
    <t>BD_NH_F_84</t>
  </si>
  <si>
    <t>BG_NH_F_74</t>
  </si>
  <si>
    <t>BH_NH_F_80</t>
  </si>
  <si>
    <t>BH_NH_M_61</t>
  </si>
  <si>
    <t>BM_NH_M_22</t>
  </si>
  <si>
    <t>BR_HL_F_52</t>
  </si>
  <si>
    <t>BW_HL_F_80</t>
  </si>
  <si>
    <t>CB_NH_F_65</t>
  </si>
  <si>
    <t>CD_HL_F_74</t>
  </si>
  <si>
    <t>CJ_HL_M_89</t>
  </si>
  <si>
    <t>CL_NH_F_65</t>
  </si>
  <si>
    <t>CS_NH_F_70</t>
  </si>
  <si>
    <t>DB_NH_F_50</t>
  </si>
  <si>
    <t>DB_NH_M_67</t>
  </si>
  <si>
    <t>DC_HL_M_64</t>
  </si>
  <si>
    <t>DE_HL_F_58</t>
  </si>
  <si>
    <t>DG_NH_F_67</t>
  </si>
  <si>
    <t>DL_NH_F_65</t>
  </si>
  <si>
    <t>DL_NH_M_41</t>
  </si>
  <si>
    <t>DM_NH_M_48</t>
  </si>
  <si>
    <t>DR_NH_F_65</t>
  </si>
  <si>
    <t>DW_HL_M_87</t>
  </si>
  <si>
    <t>DX_NH_M_24</t>
  </si>
  <si>
    <t>ES_NH_F_21</t>
  </si>
  <si>
    <t>EW_NH_F_60</t>
  </si>
  <si>
    <t>EY_NH_F_26</t>
  </si>
  <si>
    <t>FA_HL_M_69</t>
  </si>
  <si>
    <t>FH_NH_M_59</t>
  </si>
  <si>
    <t>FT_HL_M_64</t>
  </si>
  <si>
    <t>FW_HL_M_71</t>
  </si>
  <si>
    <t>GH_HL_F_89</t>
  </si>
  <si>
    <t>GJ_NH_F_18</t>
  </si>
  <si>
    <t>IS_NH_M_62</t>
  </si>
  <si>
    <t>JB_HL_M_69</t>
  </si>
  <si>
    <t>JB_NH_M_27</t>
  </si>
  <si>
    <t>JC_HL_M_62</t>
  </si>
  <si>
    <t>JC_HL_M_64</t>
  </si>
  <si>
    <t>JF_HL_M_61</t>
  </si>
  <si>
    <t>JF_NH_F_61</t>
  </si>
  <si>
    <t>JG_HL_M_64</t>
  </si>
  <si>
    <t>JG_NH_M_28</t>
  </si>
  <si>
    <t>JH_NH_F_21</t>
  </si>
  <si>
    <t>JJ_NH_F_18</t>
  </si>
  <si>
    <t>JK_NH_F_46</t>
  </si>
  <si>
    <t>JK_NH_F_75</t>
  </si>
  <si>
    <t>JL_NH_M_23</t>
  </si>
  <si>
    <t>JM_NH_M_61</t>
  </si>
  <si>
    <t>JN_NH_F_70</t>
  </si>
  <si>
    <t>JP_HL_M_84</t>
  </si>
  <si>
    <t>JT_NH_F_68</t>
  </si>
  <si>
    <t>JT_NH_F_72</t>
  </si>
  <si>
    <t>JV_NH_F_20</t>
  </si>
  <si>
    <t>KD_NH_M_20</t>
  </si>
  <si>
    <t>KG_NH_F_47</t>
  </si>
  <si>
    <t>KM_HL_F_65</t>
  </si>
  <si>
    <t>KS_NH_F_61</t>
  </si>
  <si>
    <t>KT_NH_F_57</t>
  </si>
  <si>
    <t>LB_HL_M_66</t>
  </si>
  <si>
    <t>LF_NH_F_53</t>
  </si>
  <si>
    <t>LF_NH_F_59</t>
  </si>
  <si>
    <t>LH_HL_F_67</t>
  </si>
  <si>
    <t>LH_NH_F_73</t>
  </si>
  <si>
    <t>LR_NH_M_64</t>
  </si>
  <si>
    <t>LS_HL_M_80</t>
  </si>
  <si>
    <t>LW_NH_F_61</t>
  </si>
  <si>
    <t>MC_NH_CI_M_62</t>
  </si>
  <si>
    <t>MC_NH_F_22</t>
  </si>
  <si>
    <t>MD_HL_M_53</t>
  </si>
  <si>
    <t>MF_HL_F_90</t>
  </si>
  <si>
    <t>MF_NH_F_65</t>
  </si>
  <si>
    <t>MG_NH_F_62</t>
  </si>
  <si>
    <t>MJ_HL_F_72</t>
  </si>
  <si>
    <t>MK_HL_F_74</t>
  </si>
  <si>
    <t>MK_NH_F_41</t>
  </si>
  <si>
    <t>MM_NH_M_64</t>
  </si>
  <si>
    <t>MR_HL_M_89</t>
  </si>
  <si>
    <t>MS_NH_M_43</t>
  </si>
  <si>
    <t>MZ_NH_M_58</t>
  </si>
  <si>
    <t>ND_NH_M_30</t>
  </si>
  <si>
    <t>NL_NH_M_29</t>
  </si>
  <si>
    <t>NS_NH_M_22</t>
  </si>
  <si>
    <t>PB_NH_F_24</t>
  </si>
  <si>
    <t>PC_HL_F_49</t>
  </si>
  <si>
    <t>PG_NH_F_73</t>
  </si>
  <si>
    <t>PS_HL_F_73</t>
  </si>
  <si>
    <t>PT_NH_M_25</t>
  </si>
  <si>
    <t>RA_HL_M_63</t>
  </si>
  <si>
    <t>RC_HL_M_68</t>
  </si>
  <si>
    <t>RG_HL_F_65</t>
  </si>
  <si>
    <t>RG_NH_F_29</t>
  </si>
  <si>
    <t>RP_HL_M_72</t>
  </si>
  <si>
    <t>SM_HL_F_72</t>
  </si>
  <si>
    <t>SM_HL_F_86</t>
  </si>
  <si>
    <t>SM_NH_F_60</t>
  </si>
  <si>
    <t>SM_NH_F_65</t>
  </si>
  <si>
    <t>SP_NH_F_20</t>
  </si>
  <si>
    <t>SS_NH_F_23</t>
  </si>
  <si>
    <t>TL_HL_F_50</t>
  </si>
  <si>
    <t>TL_HL_M_58</t>
  </si>
  <si>
    <t>TP_NH_M_22</t>
  </si>
  <si>
    <t>TS_HL_M_54</t>
  </si>
  <si>
    <t>VH_HL_M_31</t>
  </si>
  <si>
    <t>WA_NH_M_89</t>
  </si>
  <si>
    <t>WH_HL_M_64</t>
  </si>
  <si>
    <t>WS_HL_M_92</t>
  </si>
  <si>
    <t>WS_NH_F_54</t>
  </si>
  <si>
    <t>WT_NH_M_78</t>
  </si>
  <si>
    <t>YY_NH_M_25</t>
  </si>
  <si>
    <t>Code</t>
  </si>
  <si>
    <t>Group</t>
  </si>
  <si>
    <t>HSR-ABR V Latency</t>
  </si>
  <si>
    <t>Cog Z-score</t>
  </si>
  <si>
    <t>HSR-ABR V Latency Zscore</t>
  </si>
  <si>
    <t>Cog Z-score percentile group</t>
  </si>
  <si>
    <t>Cog Z Threshold</t>
  </si>
  <si>
    <t>Percentile</t>
  </si>
  <si>
    <t>std</t>
  </si>
  <si>
    <t>mean</t>
  </si>
  <si>
    <t>HR-ABR V Amplitude</t>
  </si>
  <si>
    <t>HR-ABR V Amplitude Zscore</t>
  </si>
  <si>
    <t>HR-ABR V Latency+Amplitude Zscore</t>
  </si>
  <si>
    <t>Cog correlation</t>
  </si>
  <si>
    <t>Age-Adjusted ercentile</t>
  </si>
  <si>
    <t>Age Group</t>
  </si>
  <si>
    <t>Cognitive Performance</t>
  </si>
  <si>
    <t>Age</t>
  </si>
  <si>
    <t>Hearing Level</t>
  </si>
  <si>
    <t>Hearing Level Adjusted- Cognitive Performance</t>
  </si>
  <si>
    <t>ABR V Latency</t>
  </si>
  <si>
    <t>ABR V amplitude</t>
  </si>
  <si>
    <t>Age-Adjusted Cognitive Performance</t>
  </si>
  <si>
    <t>ABR wave V Amplitude</t>
  </si>
  <si>
    <t>ABR wave V Latency</t>
  </si>
  <si>
    <t>Chance performance</t>
  </si>
  <si>
    <t>Figure 5A</t>
  </si>
  <si>
    <t>Figure 5B</t>
  </si>
  <si>
    <t>Figure 4A</t>
  </si>
  <si>
    <t>Figure 3A and 3B</t>
  </si>
  <si>
    <t>Figure 3C</t>
  </si>
  <si>
    <t>Figure 3D</t>
  </si>
  <si>
    <t>Figure 2A and 2B</t>
  </si>
  <si>
    <t>Figure 2C</t>
  </si>
  <si>
    <t>Figure 2D</t>
  </si>
  <si>
    <t>Figure 1A</t>
  </si>
  <si>
    <t>Young</t>
  </si>
  <si>
    <t>Hearing level (dB)</t>
  </si>
  <si>
    <t>Middle</t>
  </si>
  <si>
    <t>Elderly</t>
  </si>
  <si>
    <t>S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g Z vs</a:t>
            </a:r>
            <a:r>
              <a:rPr lang="en-US" baseline="0"/>
              <a:t> Latency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567825896762904"/>
          <c:y val="0.17171296296296298"/>
          <c:w val="0.831321741032371"/>
          <c:h val="0.6227161708953047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C$2:$C$119</c:f>
              <c:numCache>
                <c:formatCode>General</c:formatCode>
                <c:ptCount val="118"/>
                <c:pt idx="0">
                  <c:v>6.08</c:v>
                </c:pt>
                <c:pt idx="1">
                  <c:v>6.04</c:v>
                </c:pt>
                <c:pt idx="2">
                  <c:v>5.43</c:v>
                </c:pt>
                <c:pt idx="3">
                  <c:v>5.68</c:v>
                </c:pt>
                <c:pt idx="4">
                  <c:v>6.16</c:v>
                </c:pt>
                <c:pt idx="5">
                  <c:v>5.93</c:v>
                </c:pt>
                <c:pt idx="6">
                  <c:v>6.25</c:v>
                </c:pt>
                <c:pt idx="7">
                  <c:v>5.54</c:v>
                </c:pt>
                <c:pt idx="8">
                  <c:v>6.64</c:v>
                </c:pt>
                <c:pt idx="9">
                  <c:v>5.73</c:v>
                </c:pt>
                <c:pt idx="10">
                  <c:v>6.31</c:v>
                </c:pt>
                <c:pt idx="11">
                  <c:v>6.2</c:v>
                </c:pt>
                <c:pt idx="12">
                  <c:v>6.2</c:v>
                </c:pt>
                <c:pt idx="13">
                  <c:v>5.9</c:v>
                </c:pt>
                <c:pt idx="14">
                  <c:v>5.64</c:v>
                </c:pt>
                <c:pt idx="15">
                  <c:v>5.5</c:v>
                </c:pt>
                <c:pt idx="16">
                  <c:v>5.31</c:v>
                </c:pt>
                <c:pt idx="17">
                  <c:v>6.52</c:v>
                </c:pt>
                <c:pt idx="18">
                  <c:v>6.35</c:v>
                </c:pt>
                <c:pt idx="19">
                  <c:v>6.83</c:v>
                </c:pt>
                <c:pt idx="20">
                  <c:v>5.87</c:v>
                </c:pt>
                <c:pt idx="21">
                  <c:v>5.91</c:v>
                </c:pt>
                <c:pt idx="22">
                  <c:v>5.79</c:v>
                </c:pt>
                <c:pt idx="23">
                  <c:v>6.48</c:v>
                </c:pt>
                <c:pt idx="24">
                  <c:v>5.93</c:v>
                </c:pt>
                <c:pt idx="25">
                  <c:v>6.08</c:v>
                </c:pt>
                <c:pt idx="26">
                  <c:v>5.77</c:v>
                </c:pt>
                <c:pt idx="27">
                  <c:v>5.85</c:v>
                </c:pt>
                <c:pt idx="28">
                  <c:v>6.41</c:v>
                </c:pt>
                <c:pt idx="29">
                  <c:v>6.25</c:v>
                </c:pt>
                <c:pt idx="30">
                  <c:v>5.81</c:v>
                </c:pt>
                <c:pt idx="31">
                  <c:v>6.08</c:v>
                </c:pt>
                <c:pt idx="32">
                  <c:v>6.23</c:v>
                </c:pt>
                <c:pt idx="33">
                  <c:v>6.39</c:v>
                </c:pt>
                <c:pt idx="34">
                  <c:v>6.02</c:v>
                </c:pt>
                <c:pt idx="35">
                  <c:v>5.75</c:v>
                </c:pt>
                <c:pt idx="36">
                  <c:v>6.27</c:v>
                </c:pt>
                <c:pt idx="37">
                  <c:v>6.5</c:v>
                </c:pt>
                <c:pt idx="38">
                  <c:v>6.14</c:v>
                </c:pt>
                <c:pt idx="39">
                  <c:v>6.12</c:v>
                </c:pt>
                <c:pt idx="40">
                  <c:v>6.45</c:v>
                </c:pt>
                <c:pt idx="41">
                  <c:v>6.06</c:v>
                </c:pt>
                <c:pt idx="42">
                  <c:v>6.12</c:v>
                </c:pt>
                <c:pt idx="43">
                  <c:v>5.85</c:v>
                </c:pt>
                <c:pt idx="44">
                  <c:v>5.91</c:v>
                </c:pt>
                <c:pt idx="45">
                  <c:v>5.93</c:v>
                </c:pt>
                <c:pt idx="46">
                  <c:v>5.93</c:v>
                </c:pt>
                <c:pt idx="47">
                  <c:v>6.12</c:v>
                </c:pt>
                <c:pt idx="48">
                  <c:v>5.79</c:v>
                </c:pt>
                <c:pt idx="49">
                  <c:v>6.35</c:v>
                </c:pt>
                <c:pt idx="50">
                  <c:v>5.91</c:v>
                </c:pt>
                <c:pt idx="51">
                  <c:v>5.89</c:v>
                </c:pt>
                <c:pt idx="52">
                  <c:v>5.98</c:v>
                </c:pt>
                <c:pt idx="53">
                  <c:v>5.66</c:v>
                </c:pt>
                <c:pt idx="54">
                  <c:v>5.81</c:v>
                </c:pt>
                <c:pt idx="55">
                  <c:v>5.95</c:v>
                </c:pt>
                <c:pt idx="56">
                  <c:v>6.22</c:v>
                </c:pt>
                <c:pt idx="57">
                  <c:v>6.16</c:v>
                </c:pt>
                <c:pt idx="58">
                  <c:v>6.47</c:v>
                </c:pt>
                <c:pt idx="59">
                  <c:v>6.18</c:v>
                </c:pt>
                <c:pt idx="60">
                  <c:v>6.25</c:v>
                </c:pt>
                <c:pt idx="61">
                  <c:v>5.73</c:v>
                </c:pt>
                <c:pt idx="62">
                  <c:v>6.18</c:v>
                </c:pt>
                <c:pt idx="63">
                  <c:v>5.95</c:v>
                </c:pt>
                <c:pt idx="64">
                  <c:v>5.54</c:v>
                </c:pt>
                <c:pt idx="65">
                  <c:v>6.41</c:v>
                </c:pt>
                <c:pt idx="66">
                  <c:v>5.54</c:v>
                </c:pt>
                <c:pt idx="67">
                  <c:v>6.2</c:v>
                </c:pt>
                <c:pt idx="68">
                  <c:v>5.98</c:v>
                </c:pt>
                <c:pt idx="69">
                  <c:v>5.7</c:v>
                </c:pt>
                <c:pt idx="70">
                  <c:v>6.18</c:v>
                </c:pt>
                <c:pt idx="71">
                  <c:v>6.39</c:v>
                </c:pt>
                <c:pt idx="72">
                  <c:v>6.45</c:v>
                </c:pt>
                <c:pt idx="73">
                  <c:v>6.54</c:v>
                </c:pt>
                <c:pt idx="74">
                  <c:v>5.95</c:v>
                </c:pt>
                <c:pt idx="75">
                  <c:v>6.23</c:v>
                </c:pt>
                <c:pt idx="76">
                  <c:v>5.91</c:v>
                </c:pt>
                <c:pt idx="77">
                  <c:v>6.18</c:v>
                </c:pt>
                <c:pt idx="78">
                  <c:v>5.72</c:v>
                </c:pt>
                <c:pt idx="79">
                  <c:v>6.35</c:v>
                </c:pt>
                <c:pt idx="80">
                  <c:v>6.08</c:v>
                </c:pt>
                <c:pt idx="81">
                  <c:v>5.66</c:v>
                </c:pt>
                <c:pt idx="82">
                  <c:v>5.68</c:v>
                </c:pt>
                <c:pt idx="83">
                  <c:v>5.75</c:v>
                </c:pt>
                <c:pt idx="84">
                  <c:v>6.14</c:v>
                </c:pt>
                <c:pt idx="85">
                  <c:v>5.83</c:v>
                </c:pt>
                <c:pt idx="86">
                  <c:v>6.09</c:v>
                </c:pt>
                <c:pt idx="87">
                  <c:v>6.56</c:v>
                </c:pt>
                <c:pt idx="88">
                  <c:v>6.23</c:v>
                </c:pt>
                <c:pt idx="89">
                  <c:v>6.2</c:v>
                </c:pt>
                <c:pt idx="90">
                  <c:v>5.75</c:v>
                </c:pt>
                <c:pt idx="91">
                  <c:v>5.6</c:v>
                </c:pt>
                <c:pt idx="92">
                  <c:v>6</c:v>
                </c:pt>
                <c:pt idx="93">
                  <c:v>6.04</c:v>
                </c:pt>
                <c:pt idx="94">
                  <c:v>5.77</c:v>
                </c:pt>
                <c:pt idx="95">
                  <c:v>6</c:v>
                </c:pt>
                <c:pt idx="96">
                  <c:v>6.54</c:v>
                </c:pt>
                <c:pt idx="97">
                  <c:v>5.85</c:v>
                </c:pt>
                <c:pt idx="98">
                  <c:v>5.75</c:v>
                </c:pt>
                <c:pt idx="99">
                  <c:v>5.48</c:v>
                </c:pt>
                <c:pt idx="100">
                  <c:v>6.2</c:v>
                </c:pt>
                <c:pt idx="101">
                  <c:v>6.06</c:v>
                </c:pt>
                <c:pt idx="102">
                  <c:v>5.95</c:v>
                </c:pt>
                <c:pt idx="103">
                  <c:v>5.93</c:v>
                </c:pt>
                <c:pt idx="104">
                  <c:v>5.91</c:v>
                </c:pt>
                <c:pt idx="105">
                  <c:v>5.89</c:v>
                </c:pt>
                <c:pt idx="106">
                  <c:v>6</c:v>
                </c:pt>
                <c:pt idx="107">
                  <c:v>6</c:v>
                </c:pt>
                <c:pt idx="108">
                  <c:v>5.81</c:v>
                </c:pt>
                <c:pt idx="109">
                  <c:v>6.08</c:v>
                </c:pt>
                <c:pt idx="110">
                  <c:v>6.47</c:v>
                </c:pt>
                <c:pt idx="111">
                  <c:v>6.2</c:v>
                </c:pt>
                <c:pt idx="112">
                  <c:v>6.31</c:v>
                </c:pt>
                <c:pt idx="113">
                  <c:v>6.06</c:v>
                </c:pt>
                <c:pt idx="114">
                  <c:v>6.87</c:v>
                </c:pt>
                <c:pt idx="115">
                  <c:v>6.41</c:v>
                </c:pt>
                <c:pt idx="116">
                  <c:v>6.81</c:v>
                </c:pt>
                <c:pt idx="117">
                  <c:v>5.99</c:v>
                </c:pt>
              </c:numCache>
            </c:numRef>
          </c:xVal>
          <c:yVal>
            <c:numRef>
              <c:f>'Raw data'!$I$2:$I$119</c:f>
              <c:numCache>
                <c:formatCode>General</c:formatCode>
                <c:ptCount val="1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1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1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82-4CC0-A3F1-4123B9DC8A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3613567"/>
        <c:axId val="1887797871"/>
      </c:scatterChart>
      <c:valAx>
        <c:axId val="1873613567"/>
        <c:scaling>
          <c:orientation val="minMax"/>
          <c:min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SR-ABR V Latency</a:t>
                </a:r>
                <a:r>
                  <a:rPr lang="en-US" baseline="0"/>
                  <a:t> (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7797871"/>
        <c:crosses val="autoZero"/>
        <c:crossBetween val="midCat"/>
      </c:valAx>
      <c:valAx>
        <c:axId val="188779787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g Z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3613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g Z vs</a:t>
            </a:r>
            <a:r>
              <a:rPr lang="en-US" baseline="0"/>
              <a:t> Latency Z scor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2:$D$119</c:f>
              <c:numCache>
                <c:formatCode>General</c:formatCode>
                <c:ptCount val="118"/>
                <c:pt idx="0">
                  <c:v>9.6759999999999999E-2</c:v>
                </c:pt>
                <c:pt idx="1">
                  <c:v>-3.4479999999999997E-2</c:v>
                </c:pt>
                <c:pt idx="2">
                  <c:v>-2.0357599999999998</c:v>
                </c:pt>
                <c:pt idx="3">
                  <c:v>-1.21556</c:v>
                </c:pt>
                <c:pt idx="4">
                  <c:v>0.35921999999999998</c:v>
                </c:pt>
                <c:pt idx="5">
                  <c:v>-0.39535999999999999</c:v>
                </c:pt>
                <c:pt idx="6">
                  <c:v>0.65449000000000002</c:v>
                </c:pt>
                <c:pt idx="7">
                  <c:v>-1.6748700000000001</c:v>
                </c:pt>
                <c:pt idx="8">
                  <c:v>1.9339999999999999</c:v>
                </c:pt>
                <c:pt idx="9">
                  <c:v>-1.05152</c:v>
                </c:pt>
                <c:pt idx="10">
                  <c:v>0.85133999999999999</c:v>
                </c:pt>
                <c:pt idx="11">
                  <c:v>0.49045</c:v>
                </c:pt>
                <c:pt idx="12">
                  <c:v>0.49045</c:v>
                </c:pt>
                <c:pt idx="13">
                  <c:v>-0.49379000000000001</c:v>
                </c:pt>
                <c:pt idx="14">
                  <c:v>-1.3467899999999999</c:v>
                </c:pt>
                <c:pt idx="15">
                  <c:v>-1.8061</c:v>
                </c:pt>
                <c:pt idx="16">
                  <c:v>-2.4294500000000001</c:v>
                </c:pt>
                <c:pt idx="17">
                  <c:v>1.5403</c:v>
                </c:pt>
                <c:pt idx="18">
                  <c:v>0.98257000000000005</c:v>
                </c:pt>
                <c:pt idx="19">
                  <c:v>2.55735</c:v>
                </c:pt>
                <c:pt idx="20">
                  <c:v>-0.59221000000000001</c:v>
                </c:pt>
                <c:pt idx="21">
                  <c:v>-0.46098</c:v>
                </c:pt>
                <c:pt idx="22">
                  <c:v>-0.85467000000000004</c:v>
                </c:pt>
                <c:pt idx="23">
                  <c:v>1.40907</c:v>
                </c:pt>
                <c:pt idx="24">
                  <c:v>-0.39535999999999999</c:v>
                </c:pt>
                <c:pt idx="25">
                  <c:v>9.6759999999999999E-2</c:v>
                </c:pt>
                <c:pt idx="26">
                  <c:v>-0.92029000000000005</c:v>
                </c:pt>
                <c:pt idx="27">
                  <c:v>-0.65783000000000003</c:v>
                </c:pt>
                <c:pt idx="28">
                  <c:v>1.1794199999999999</c:v>
                </c:pt>
                <c:pt idx="29">
                  <c:v>0.65449000000000002</c:v>
                </c:pt>
                <c:pt idx="30">
                  <c:v>-0.78905999999999998</c:v>
                </c:pt>
                <c:pt idx="31">
                  <c:v>9.6759999999999999E-2</c:v>
                </c:pt>
                <c:pt idx="32">
                  <c:v>0.58887</c:v>
                </c:pt>
                <c:pt idx="33">
                  <c:v>1.1137999999999999</c:v>
                </c:pt>
                <c:pt idx="34">
                  <c:v>-0.10009</c:v>
                </c:pt>
                <c:pt idx="35">
                  <c:v>-0.98590999999999995</c:v>
                </c:pt>
                <c:pt idx="36">
                  <c:v>0.72011000000000003</c:v>
                </c:pt>
                <c:pt idx="37">
                  <c:v>1.4746900000000001</c:v>
                </c:pt>
                <c:pt idx="38">
                  <c:v>0.29360000000000003</c:v>
                </c:pt>
                <c:pt idx="39">
                  <c:v>0.22799</c:v>
                </c:pt>
                <c:pt idx="40">
                  <c:v>1.3106500000000001</c:v>
                </c:pt>
                <c:pt idx="41">
                  <c:v>3.1140000000000001E-2</c:v>
                </c:pt>
                <c:pt idx="42">
                  <c:v>0.22799</c:v>
                </c:pt>
                <c:pt idx="43">
                  <c:v>-0.65783000000000003</c:v>
                </c:pt>
                <c:pt idx="44">
                  <c:v>-0.46098</c:v>
                </c:pt>
                <c:pt idx="45">
                  <c:v>-0.39535999999999999</c:v>
                </c:pt>
                <c:pt idx="46">
                  <c:v>-0.39535999999999999</c:v>
                </c:pt>
                <c:pt idx="47">
                  <c:v>0.22799</c:v>
                </c:pt>
                <c:pt idx="48">
                  <c:v>-0.85467000000000004</c:v>
                </c:pt>
                <c:pt idx="49">
                  <c:v>0.98257000000000005</c:v>
                </c:pt>
                <c:pt idx="50">
                  <c:v>-0.46098</c:v>
                </c:pt>
                <c:pt idx="51">
                  <c:v>-0.52659999999999996</c:v>
                </c:pt>
                <c:pt idx="52">
                  <c:v>-0.23132</c:v>
                </c:pt>
                <c:pt idx="53">
                  <c:v>-1.28118</c:v>
                </c:pt>
                <c:pt idx="54">
                  <c:v>-0.78905999999999998</c:v>
                </c:pt>
                <c:pt idx="55">
                  <c:v>-0.32974999999999999</c:v>
                </c:pt>
                <c:pt idx="56">
                  <c:v>0.55606999999999995</c:v>
                </c:pt>
                <c:pt idx="57">
                  <c:v>0.35921999999999998</c:v>
                </c:pt>
                <c:pt idx="58">
                  <c:v>1.37626</c:v>
                </c:pt>
                <c:pt idx="59">
                  <c:v>0.42482999999999999</c:v>
                </c:pt>
                <c:pt idx="60">
                  <c:v>0.65449000000000002</c:v>
                </c:pt>
                <c:pt idx="61">
                  <c:v>-1.05152</c:v>
                </c:pt>
                <c:pt idx="62">
                  <c:v>0.42482999999999999</c:v>
                </c:pt>
                <c:pt idx="63">
                  <c:v>-0.32974999999999999</c:v>
                </c:pt>
                <c:pt idx="64">
                  <c:v>-1.6748700000000001</c:v>
                </c:pt>
                <c:pt idx="65">
                  <c:v>1.1794199999999999</c:v>
                </c:pt>
                <c:pt idx="66">
                  <c:v>-1.6748700000000001</c:v>
                </c:pt>
                <c:pt idx="67">
                  <c:v>0.49045</c:v>
                </c:pt>
                <c:pt idx="68">
                  <c:v>-0.23132</c:v>
                </c:pt>
                <c:pt idx="69">
                  <c:v>-1.14995</c:v>
                </c:pt>
                <c:pt idx="70">
                  <c:v>0.42482999999999999</c:v>
                </c:pt>
                <c:pt idx="71">
                  <c:v>1.1137999999999999</c:v>
                </c:pt>
                <c:pt idx="72">
                  <c:v>1.3106500000000001</c:v>
                </c:pt>
                <c:pt idx="73">
                  <c:v>1.60592</c:v>
                </c:pt>
                <c:pt idx="74">
                  <c:v>-0.32974999999999999</c:v>
                </c:pt>
                <c:pt idx="75">
                  <c:v>0.58887</c:v>
                </c:pt>
                <c:pt idx="76">
                  <c:v>-0.46098</c:v>
                </c:pt>
                <c:pt idx="77">
                  <c:v>0.42482999999999999</c:v>
                </c:pt>
                <c:pt idx="78">
                  <c:v>-1.08433</c:v>
                </c:pt>
                <c:pt idx="79">
                  <c:v>0.98257000000000005</c:v>
                </c:pt>
                <c:pt idx="80">
                  <c:v>9.6759999999999999E-2</c:v>
                </c:pt>
                <c:pt idx="81">
                  <c:v>-1.28118</c:v>
                </c:pt>
                <c:pt idx="82">
                  <c:v>-1.21556</c:v>
                </c:pt>
                <c:pt idx="83">
                  <c:v>-0.98590999999999995</c:v>
                </c:pt>
                <c:pt idx="84">
                  <c:v>0.29360000000000003</c:v>
                </c:pt>
                <c:pt idx="85">
                  <c:v>-0.72343999999999997</c:v>
                </c:pt>
                <c:pt idx="86">
                  <c:v>0.12956000000000001</c:v>
                </c:pt>
                <c:pt idx="87">
                  <c:v>1.67154</c:v>
                </c:pt>
                <c:pt idx="88">
                  <c:v>0.58887</c:v>
                </c:pt>
                <c:pt idx="89">
                  <c:v>0.49045</c:v>
                </c:pt>
                <c:pt idx="90">
                  <c:v>-0.98590999999999995</c:v>
                </c:pt>
                <c:pt idx="91">
                  <c:v>-1.4780199999999999</c:v>
                </c:pt>
                <c:pt idx="92">
                  <c:v>-0.16571</c:v>
                </c:pt>
                <c:pt idx="93">
                  <c:v>-3.4479999999999997E-2</c:v>
                </c:pt>
                <c:pt idx="94">
                  <c:v>-0.92029000000000005</c:v>
                </c:pt>
                <c:pt idx="95">
                  <c:v>-0.16571</c:v>
                </c:pt>
                <c:pt idx="96">
                  <c:v>1.60592</c:v>
                </c:pt>
                <c:pt idx="97">
                  <c:v>-0.65783000000000003</c:v>
                </c:pt>
                <c:pt idx="98">
                  <c:v>-0.98590999999999995</c:v>
                </c:pt>
                <c:pt idx="99">
                  <c:v>-1.8717200000000001</c:v>
                </c:pt>
                <c:pt idx="100">
                  <c:v>0.49045</c:v>
                </c:pt>
                <c:pt idx="101">
                  <c:v>3.1140000000000001E-2</c:v>
                </c:pt>
                <c:pt idx="102">
                  <c:v>-0.32974999999999999</c:v>
                </c:pt>
                <c:pt idx="103">
                  <c:v>-0.39535999999999999</c:v>
                </c:pt>
                <c:pt idx="104">
                  <c:v>-0.46098</c:v>
                </c:pt>
                <c:pt idx="105">
                  <c:v>-0.52659999999999996</c:v>
                </c:pt>
                <c:pt idx="106">
                  <c:v>-0.16571</c:v>
                </c:pt>
                <c:pt idx="107">
                  <c:v>-0.16571</c:v>
                </c:pt>
                <c:pt idx="108">
                  <c:v>-0.78905999999999998</c:v>
                </c:pt>
                <c:pt idx="109">
                  <c:v>9.6759999999999999E-2</c:v>
                </c:pt>
                <c:pt idx="110">
                  <c:v>1.37626</c:v>
                </c:pt>
                <c:pt idx="111">
                  <c:v>0.49045</c:v>
                </c:pt>
                <c:pt idx="112">
                  <c:v>0.85133999999999999</c:v>
                </c:pt>
                <c:pt idx="113">
                  <c:v>3.1140000000000001E-2</c:v>
                </c:pt>
                <c:pt idx="114">
                  <c:v>2.68858</c:v>
                </c:pt>
                <c:pt idx="115">
                  <c:v>1.1794199999999999</c:v>
                </c:pt>
                <c:pt idx="116">
                  <c:v>2.49173</c:v>
                </c:pt>
                <c:pt idx="117">
                  <c:v>-0.19852</c:v>
                </c:pt>
              </c:numCache>
            </c:numRef>
          </c:xVal>
          <c:yVal>
            <c:numRef>
              <c:f>'Raw data'!$I$2:$I$119</c:f>
              <c:numCache>
                <c:formatCode>General</c:formatCode>
                <c:ptCount val="1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1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1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6B-4DF4-B335-A31673DFAD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3613567"/>
        <c:axId val="1887797871"/>
      </c:scatterChart>
      <c:valAx>
        <c:axId val="1873613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SR-ABR V Latency</a:t>
                </a:r>
                <a:r>
                  <a:rPr lang="en-US" baseline="0"/>
                  <a:t> Z scor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7797871"/>
        <c:crosses val="autoZero"/>
        <c:crossBetween val="midCat"/>
      </c:valAx>
      <c:valAx>
        <c:axId val="188779787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g Z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3613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g Z vs</a:t>
            </a:r>
            <a:r>
              <a:rPr lang="en-US" baseline="0"/>
              <a:t> Amplitude Z scor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E$2:$E$119</c:f>
              <c:numCache>
                <c:formatCode>General</c:formatCode>
                <c:ptCount val="118"/>
                <c:pt idx="0">
                  <c:v>0.32</c:v>
                </c:pt>
                <c:pt idx="1">
                  <c:v>0.43</c:v>
                </c:pt>
                <c:pt idx="2">
                  <c:v>0.37</c:v>
                </c:pt>
                <c:pt idx="3">
                  <c:v>0.24</c:v>
                </c:pt>
                <c:pt idx="4">
                  <c:v>0.21</c:v>
                </c:pt>
                <c:pt idx="5">
                  <c:v>0.13</c:v>
                </c:pt>
                <c:pt idx="6">
                  <c:v>0.19</c:v>
                </c:pt>
                <c:pt idx="7">
                  <c:v>0.39</c:v>
                </c:pt>
                <c:pt idx="8">
                  <c:v>0.21</c:v>
                </c:pt>
                <c:pt idx="9">
                  <c:v>0.26</c:v>
                </c:pt>
                <c:pt idx="10">
                  <c:v>0.2</c:v>
                </c:pt>
                <c:pt idx="11">
                  <c:v>0.15</c:v>
                </c:pt>
                <c:pt idx="12">
                  <c:v>0.26</c:v>
                </c:pt>
                <c:pt idx="13">
                  <c:v>0.17</c:v>
                </c:pt>
                <c:pt idx="14">
                  <c:v>0.43</c:v>
                </c:pt>
                <c:pt idx="15">
                  <c:v>0.17</c:v>
                </c:pt>
                <c:pt idx="16">
                  <c:v>0.3</c:v>
                </c:pt>
                <c:pt idx="17">
                  <c:v>0.04</c:v>
                </c:pt>
                <c:pt idx="18">
                  <c:v>0.24</c:v>
                </c:pt>
                <c:pt idx="19">
                  <c:v>0.03</c:v>
                </c:pt>
                <c:pt idx="20">
                  <c:v>0.17</c:v>
                </c:pt>
                <c:pt idx="21">
                  <c:v>0.21</c:v>
                </c:pt>
                <c:pt idx="22">
                  <c:v>0.18</c:v>
                </c:pt>
                <c:pt idx="23">
                  <c:v>0.17</c:v>
                </c:pt>
                <c:pt idx="24">
                  <c:v>0.12</c:v>
                </c:pt>
                <c:pt idx="25">
                  <c:v>0.33</c:v>
                </c:pt>
                <c:pt idx="26">
                  <c:v>0.31</c:v>
                </c:pt>
                <c:pt idx="27">
                  <c:v>0.28999999999999998</c:v>
                </c:pt>
                <c:pt idx="28">
                  <c:v>0.3</c:v>
                </c:pt>
                <c:pt idx="29">
                  <c:v>0.27</c:v>
                </c:pt>
                <c:pt idx="30">
                  <c:v>0.11</c:v>
                </c:pt>
                <c:pt idx="31">
                  <c:v>0.23</c:v>
                </c:pt>
                <c:pt idx="32">
                  <c:v>0.39</c:v>
                </c:pt>
                <c:pt idx="33">
                  <c:v>0.17</c:v>
                </c:pt>
                <c:pt idx="34">
                  <c:v>0.23</c:v>
                </c:pt>
                <c:pt idx="35">
                  <c:v>0.37</c:v>
                </c:pt>
                <c:pt idx="36">
                  <c:v>0.21</c:v>
                </c:pt>
                <c:pt idx="37">
                  <c:v>7.0000000000000007E-2</c:v>
                </c:pt>
                <c:pt idx="38">
                  <c:v>0.26</c:v>
                </c:pt>
                <c:pt idx="39">
                  <c:v>0.14000000000000001</c:v>
                </c:pt>
                <c:pt idx="40">
                  <c:v>0.04</c:v>
                </c:pt>
                <c:pt idx="41">
                  <c:v>0.37</c:v>
                </c:pt>
                <c:pt idx="42">
                  <c:v>0.14000000000000001</c:v>
                </c:pt>
                <c:pt idx="43">
                  <c:v>0.17</c:v>
                </c:pt>
                <c:pt idx="44">
                  <c:v>0.21</c:v>
                </c:pt>
                <c:pt idx="45">
                  <c:v>0.06</c:v>
                </c:pt>
                <c:pt idx="46">
                  <c:v>0.17</c:v>
                </c:pt>
                <c:pt idx="47">
                  <c:v>7.0000000000000007E-2</c:v>
                </c:pt>
                <c:pt idx="48">
                  <c:v>0.27</c:v>
                </c:pt>
                <c:pt idx="49">
                  <c:v>0.13</c:v>
                </c:pt>
                <c:pt idx="50">
                  <c:v>0.27</c:v>
                </c:pt>
                <c:pt idx="51">
                  <c:v>0.45</c:v>
                </c:pt>
                <c:pt idx="52">
                  <c:v>0.26</c:v>
                </c:pt>
                <c:pt idx="53">
                  <c:v>0.34</c:v>
                </c:pt>
                <c:pt idx="54">
                  <c:v>0.22</c:v>
                </c:pt>
                <c:pt idx="55">
                  <c:v>0.26</c:v>
                </c:pt>
                <c:pt idx="56">
                  <c:v>0.19</c:v>
                </c:pt>
                <c:pt idx="57">
                  <c:v>0.27</c:v>
                </c:pt>
                <c:pt idx="58">
                  <c:v>0.2</c:v>
                </c:pt>
                <c:pt idx="59">
                  <c:v>0.27</c:v>
                </c:pt>
                <c:pt idx="60">
                  <c:v>0.16</c:v>
                </c:pt>
                <c:pt idx="61">
                  <c:v>0.38</c:v>
                </c:pt>
                <c:pt idx="62">
                  <c:v>0.25</c:v>
                </c:pt>
                <c:pt idx="63">
                  <c:v>0.08</c:v>
                </c:pt>
                <c:pt idx="64">
                  <c:v>0.55000000000000004</c:v>
                </c:pt>
                <c:pt idx="65">
                  <c:v>0.32</c:v>
                </c:pt>
                <c:pt idx="66">
                  <c:v>0.35</c:v>
                </c:pt>
                <c:pt idx="67">
                  <c:v>0.28999999999999998</c:v>
                </c:pt>
                <c:pt idx="68">
                  <c:v>0.28000000000000003</c:v>
                </c:pt>
                <c:pt idx="69">
                  <c:v>0.35</c:v>
                </c:pt>
                <c:pt idx="70">
                  <c:v>0.17</c:v>
                </c:pt>
                <c:pt idx="71">
                  <c:v>0.15</c:v>
                </c:pt>
                <c:pt idx="72">
                  <c:v>0.14000000000000001</c:v>
                </c:pt>
                <c:pt idx="73">
                  <c:v>0.18</c:v>
                </c:pt>
                <c:pt idx="74">
                  <c:v>0.15</c:v>
                </c:pt>
                <c:pt idx="75">
                  <c:v>0.18</c:v>
                </c:pt>
                <c:pt idx="76">
                  <c:v>0.25</c:v>
                </c:pt>
                <c:pt idx="77">
                  <c:v>0.18</c:v>
                </c:pt>
                <c:pt idx="78">
                  <c:v>0.28000000000000003</c:v>
                </c:pt>
                <c:pt idx="79">
                  <c:v>0.28000000000000003</c:v>
                </c:pt>
                <c:pt idx="80">
                  <c:v>0.1</c:v>
                </c:pt>
                <c:pt idx="81">
                  <c:v>0.23</c:v>
                </c:pt>
                <c:pt idx="82">
                  <c:v>0.3</c:v>
                </c:pt>
                <c:pt idx="83">
                  <c:v>0.41</c:v>
                </c:pt>
                <c:pt idx="84">
                  <c:v>0.24</c:v>
                </c:pt>
                <c:pt idx="85">
                  <c:v>0</c:v>
                </c:pt>
                <c:pt idx="86">
                  <c:v>0.28999999999999998</c:v>
                </c:pt>
                <c:pt idx="87">
                  <c:v>0.12</c:v>
                </c:pt>
                <c:pt idx="88">
                  <c:v>0.08</c:v>
                </c:pt>
                <c:pt idx="89">
                  <c:v>0.12</c:v>
                </c:pt>
                <c:pt idx="90">
                  <c:v>0.5</c:v>
                </c:pt>
                <c:pt idx="91">
                  <c:v>0.45</c:v>
                </c:pt>
                <c:pt idx="92">
                  <c:v>0.38</c:v>
                </c:pt>
                <c:pt idx="93">
                  <c:v>0.38</c:v>
                </c:pt>
                <c:pt idx="94">
                  <c:v>0.26</c:v>
                </c:pt>
                <c:pt idx="95">
                  <c:v>0.19</c:v>
                </c:pt>
                <c:pt idx="96">
                  <c:v>0.03</c:v>
                </c:pt>
                <c:pt idx="97">
                  <c:v>0.21</c:v>
                </c:pt>
                <c:pt idx="98">
                  <c:v>0.15</c:v>
                </c:pt>
                <c:pt idx="99">
                  <c:v>0.28000000000000003</c:v>
                </c:pt>
                <c:pt idx="100">
                  <c:v>0.19</c:v>
                </c:pt>
                <c:pt idx="101">
                  <c:v>0.21</c:v>
                </c:pt>
                <c:pt idx="102">
                  <c:v>0.27</c:v>
                </c:pt>
                <c:pt idx="103">
                  <c:v>0.27</c:v>
                </c:pt>
                <c:pt idx="104">
                  <c:v>0.13</c:v>
                </c:pt>
                <c:pt idx="105">
                  <c:v>0.39</c:v>
                </c:pt>
                <c:pt idx="106">
                  <c:v>0.36</c:v>
                </c:pt>
                <c:pt idx="107">
                  <c:v>0.21</c:v>
                </c:pt>
                <c:pt idx="108">
                  <c:v>0.26</c:v>
                </c:pt>
                <c:pt idx="109">
                  <c:v>0.22</c:v>
                </c:pt>
                <c:pt idx="110">
                  <c:v>0.18</c:v>
                </c:pt>
                <c:pt idx="111">
                  <c:v>0.16</c:v>
                </c:pt>
                <c:pt idx="112">
                  <c:v>0.12</c:v>
                </c:pt>
                <c:pt idx="113">
                  <c:v>0.08</c:v>
                </c:pt>
                <c:pt idx="114">
                  <c:v>0.1</c:v>
                </c:pt>
                <c:pt idx="115">
                  <c:v>0.16</c:v>
                </c:pt>
                <c:pt idx="116">
                  <c:v>0.06</c:v>
                </c:pt>
                <c:pt idx="117">
                  <c:v>0.24</c:v>
                </c:pt>
              </c:numCache>
            </c:numRef>
          </c:xVal>
          <c:yVal>
            <c:numRef>
              <c:f>'Raw data'!$I$2:$I$119</c:f>
              <c:numCache>
                <c:formatCode>General</c:formatCode>
                <c:ptCount val="1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1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1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8F-454C-81F5-51D99AD17C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3613567"/>
        <c:axId val="1887797871"/>
      </c:scatterChart>
      <c:valAx>
        <c:axId val="1873613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SR-ABR V Latency</a:t>
                </a:r>
                <a:r>
                  <a:rPr lang="en-US" baseline="0"/>
                  <a:t> Z scor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7797871"/>
        <c:crosses val="autoZero"/>
        <c:crossBetween val="midCat"/>
      </c:valAx>
      <c:valAx>
        <c:axId val="188779787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g Z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3613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g Z vs</a:t>
            </a:r>
            <a:r>
              <a:rPr lang="en-US" baseline="0"/>
              <a:t> Latency Z scor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G$2:$G$119</c:f>
              <c:numCache>
                <c:formatCode>General</c:formatCode>
                <c:ptCount val="118"/>
                <c:pt idx="0">
                  <c:v>-0.38</c:v>
                </c:pt>
                <c:pt idx="1">
                  <c:v>-0.95</c:v>
                </c:pt>
                <c:pt idx="2">
                  <c:v>-1.68</c:v>
                </c:pt>
                <c:pt idx="3">
                  <c:v>-0.66</c:v>
                </c:pt>
                <c:pt idx="4">
                  <c:v>0.26</c:v>
                </c:pt>
                <c:pt idx="5">
                  <c:v>0.26</c:v>
                </c:pt>
                <c:pt idx="6">
                  <c:v>0.5</c:v>
                </c:pt>
                <c:pt idx="7">
                  <c:v>-1.59</c:v>
                </c:pt>
                <c:pt idx="8">
                  <c:v>1.05</c:v>
                </c:pt>
                <c:pt idx="9">
                  <c:v>-0.67</c:v>
                </c:pt>
                <c:pt idx="10">
                  <c:v>0.56000000000000005</c:v>
                </c:pt>
                <c:pt idx="11">
                  <c:v>0.61</c:v>
                </c:pt>
                <c:pt idx="12">
                  <c:v>0.1</c:v>
                </c:pt>
                <c:pt idx="13">
                  <c:v>0.02</c:v>
                </c:pt>
                <c:pt idx="14">
                  <c:v>-1.61</c:v>
                </c:pt>
                <c:pt idx="15">
                  <c:v>-0.63</c:v>
                </c:pt>
                <c:pt idx="16">
                  <c:v>-1.55</c:v>
                </c:pt>
                <c:pt idx="17">
                  <c:v>1.64</c:v>
                </c:pt>
                <c:pt idx="18">
                  <c:v>0.44</c:v>
                </c:pt>
                <c:pt idx="19">
                  <c:v>2.2000000000000002</c:v>
                </c:pt>
                <c:pt idx="20">
                  <c:v>-0.03</c:v>
                </c:pt>
                <c:pt idx="21">
                  <c:v>-0.15</c:v>
                </c:pt>
                <c:pt idx="22">
                  <c:v>-0.2</c:v>
                </c:pt>
                <c:pt idx="23">
                  <c:v>0.97</c:v>
                </c:pt>
                <c:pt idx="24">
                  <c:v>0.3</c:v>
                </c:pt>
                <c:pt idx="25">
                  <c:v>-0.42</c:v>
                </c:pt>
                <c:pt idx="26">
                  <c:v>-0.84</c:v>
                </c:pt>
                <c:pt idx="27">
                  <c:v>-0.62</c:v>
                </c:pt>
                <c:pt idx="28">
                  <c:v>0.26</c:v>
                </c:pt>
                <c:pt idx="29">
                  <c:v>0.13</c:v>
                </c:pt>
                <c:pt idx="30">
                  <c:v>0.15</c:v>
                </c:pt>
                <c:pt idx="31">
                  <c:v>0.04</c:v>
                </c:pt>
                <c:pt idx="32">
                  <c:v>-0.46</c:v>
                </c:pt>
                <c:pt idx="33">
                  <c:v>0.83</c:v>
                </c:pt>
                <c:pt idx="34">
                  <c:v>-0.06</c:v>
                </c:pt>
                <c:pt idx="35">
                  <c:v>-1.1499999999999999</c:v>
                </c:pt>
                <c:pt idx="36">
                  <c:v>0.44</c:v>
                </c:pt>
                <c:pt idx="37">
                  <c:v>1.47</c:v>
                </c:pt>
                <c:pt idx="38">
                  <c:v>0</c:v>
                </c:pt>
                <c:pt idx="39">
                  <c:v>0.52</c:v>
                </c:pt>
                <c:pt idx="40">
                  <c:v>1.53</c:v>
                </c:pt>
                <c:pt idx="41">
                  <c:v>-0.64</c:v>
                </c:pt>
                <c:pt idx="42">
                  <c:v>0.52</c:v>
                </c:pt>
                <c:pt idx="43">
                  <c:v>-0.06</c:v>
                </c:pt>
                <c:pt idx="44">
                  <c:v>-0.15</c:v>
                </c:pt>
                <c:pt idx="45">
                  <c:v>0.57999999999999996</c:v>
                </c:pt>
                <c:pt idx="46">
                  <c:v>7.0000000000000007E-2</c:v>
                </c:pt>
                <c:pt idx="47">
                  <c:v>0.85</c:v>
                </c:pt>
                <c:pt idx="48">
                  <c:v>-0.62</c:v>
                </c:pt>
                <c:pt idx="49">
                  <c:v>0.95</c:v>
                </c:pt>
                <c:pt idx="50">
                  <c:v>-0.42</c:v>
                </c:pt>
                <c:pt idx="51">
                  <c:v>-1.29</c:v>
                </c:pt>
                <c:pt idx="52">
                  <c:v>-0.26</c:v>
                </c:pt>
                <c:pt idx="53">
                  <c:v>-1.1599999999999999</c:v>
                </c:pt>
                <c:pt idx="54">
                  <c:v>-0.36</c:v>
                </c:pt>
                <c:pt idx="55">
                  <c:v>-0.31</c:v>
                </c:pt>
                <c:pt idx="56">
                  <c:v>0.46</c:v>
                </c:pt>
                <c:pt idx="57">
                  <c:v>-0.01</c:v>
                </c:pt>
                <c:pt idx="58">
                  <c:v>0.82</c:v>
                </c:pt>
                <c:pt idx="59">
                  <c:v>0.02</c:v>
                </c:pt>
                <c:pt idx="60">
                  <c:v>0.64</c:v>
                </c:pt>
                <c:pt idx="61">
                  <c:v>-1.23</c:v>
                </c:pt>
                <c:pt idx="62">
                  <c:v>0.11</c:v>
                </c:pt>
                <c:pt idx="63">
                  <c:v>0.52</c:v>
                </c:pt>
                <c:pt idx="64">
                  <c:v>-2.33</c:v>
                </c:pt>
                <c:pt idx="65">
                  <c:v>0.16</c:v>
                </c:pt>
                <c:pt idx="66">
                  <c:v>-1.4</c:v>
                </c:pt>
                <c:pt idx="67">
                  <c:v>-0.04</c:v>
                </c:pt>
                <c:pt idx="68">
                  <c:v>-0.36</c:v>
                </c:pt>
                <c:pt idx="69">
                  <c:v>-1.1399999999999999</c:v>
                </c:pt>
                <c:pt idx="70">
                  <c:v>0.48</c:v>
                </c:pt>
                <c:pt idx="71">
                  <c:v>0.92</c:v>
                </c:pt>
                <c:pt idx="72">
                  <c:v>1.06</c:v>
                </c:pt>
                <c:pt idx="73">
                  <c:v>1.03</c:v>
                </c:pt>
                <c:pt idx="74">
                  <c:v>0.2</c:v>
                </c:pt>
                <c:pt idx="75">
                  <c:v>0.52</c:v>
                </c:pt>
                <c:pt idx="76">
                  <c:v>-0.33</c:v>
                </c:pt>
                <c:pt idx="77">
                  <c:v>0.44</c:v>
                </c:pt>
                <c:pt idx="78">
                  <c:v>-0.78</c:v>
                </c:pt>
                <c:pt idx="79">
                  <c:v>0.25</c:v>
                </c:pt>
                <c:pt idx="80">
                  <c:v>0.64</c:v>
                </c:pt>
                <c:pt idx="81">
                  <c:v>-0.65</c:v>
                </c:pt>
                <c:pt idx="82">
                  <c:v>-0.94</c:v>
                </c:pt>
                <c:pt idx="83">
                  <c:v>-1.34</c:v>
                </c:pt>
                <c:pt idx="84">
                  <c:v>0.09</c:v>
                </c:pt>
                <c:pt idx="85">
                  <c:v>0.7</c:v>
                </c:pt>
                <c:pt idx="86">
                  <c:v>-0.22</c:v>
                </c:pt>
                <c:pt idx="87">
                  <c:v>1.34</c:v>
                </c:pt>
                <c:pt idx="88">
                  <c:v>0.98</c:v>
                </c:pt>
                <c:pt idx="89">
                  <c:v>0.75</c:v>
                </c:pt>
                <c:pt idx="90">
                  <c:v>-1.75</c:v>
                </c:pt>
                <c:pt idx="91">
                  <c:v>-1.77</c:v>
                </c:pt>
                <c:pt idx="92">
                  <c:v>-0.79</c:v>
                </c:pt>
                <c:pt idx="93">
                  <c:v>-0.72</c:v>
                </c:pt>
                <c:pt idx="94">
                  <c:v>-0.61</c:v>
                </c:pt>
                <c:pt idx="95">
                  <c:v>0.09</c:v>
                </c:pt>
                <c:pt idx="96">
                  <c:v>1.72</c:v>
                </c:pt>
                <c:pt idx="97">
                  <c:v>-0.24</c:v>
                </c:pt>
                <c:pt idx="98">
                  <c:v>-0.13</c:v>
                </c:pt>
                <c:pt idx="99">
                  <c:v>-1.18</c:v>
                </c:pt>
                <c:pt idx="100">
                  <c:v>0.42</c:v>
                </c:pt>
                <c:pt idx="101">
                  <c:v>0.1</c:v>
                </c:pt>
                <c:pt idx="102">
                  <c:v>-0.36</c:v>
                </c:pt>
                <c:pt idx="103">
                  <c:v>-0.39</c:v>
                </c:pt>
                <c:pt idx="104">
                  <c:v>0.23</c:v>
                </c:pt>
                <c:pt idx="105">
                  <c:v>-1.01</c:v>
                </c:pt>
                <c:pt idx="106">
                  <c:v>-0.69</c:v>
                </c:pt>
                <c:pt idx="107">
                  <c:v>0</c:v>
                </c:pt>
                <c:pt idx="108">
                  <c:v>-0.54</c:v>
                </c:pt>
                <c:pt idx="109">
                  <c:v>0.09</c:v>
                </c:pt>
                <c:pt idx="110">
                  <c:v>0.91</c:v>
                </c:pt>
                <c:pt idx="111">
                  <c:v>0.56000000000000005</c:v>
                </c:pt>
                <c:pt idx="112">
                  <c:v>0.93</c:v>
                </c:pt>
                <c:pt idx="113">
                  <c:v>0.7</c:v>
                </c:pt>
                <c:pt idx="114">
                  <c:v>1.94</c:v>
                </c:pt>
                <c:pt idx="115">
                  <c:v>0.91</c:v>
                </c:pt>
                <c:pt idx="116">
                  <c:v>2.0299999999999998</c:v>
                </c:pt>
                <c:pt idx="117">
                  <c:v>-0.15</c:v>
                </c:pt>
              </c:numCache>
            </c:numRef>
          </c:xVal>
          <c:yVal>
            <c:numRef>
              <c:f>'Raw data'!$I$2:$I$119</c:f>
              <c:numCache>
                <c:formatCode>General</c:formatCode>
                <c:ptCount val="1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1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1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48-4E44-8110-1450B2755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3613567"/>
        <c:axId val="1887797871"/>
      </c:scatterChart>
      <c:valAx>
        <c:axId val="1873613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SR-ABR V Latency</a:t>
                </a:r>
                <a:r>
                  <a:rPr lang="en-US" baseline="0"/>
                  <a:t> Z scor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7797871"/>
        <c:crosses val="autoZero"/>
        <c:crossBetween val="midCat"/>
      </c:valAx>
      <c:valAx>
        <c:axId val="188779787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g Z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3613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title pos="t" align="ctr" overlay="0">
      <cx:tx>
        <cx:txData>
          <cx:v>Cog Z distributio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Cog Z distribution</a:t>
          </a:r>
        </a:p>
      </cx:txPr>
    </cx:title>
    <cx:plotArea>
      <cx:plotAreaRegion>
        <cx:series layoutId="clusteredColumn" uniqueId="{E0EF068E-196B-4DBF-9575-E924157F28D0}">
          <cx:dataId val="0"/>
          <cx:layoutPr>
            <cx:binning intervalClosed="r">
              <cx:binSize val="0.30000000000000004"/>
            </cx:binning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1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4.xml"/><Relationship Id="rId4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76225</xdr:colOff>
      <xdr:row>0</xdr:row>
      <xdr:rowOff>128587</xdr:rowOff>
    </xdr:from>
    <xdr:to>
      <xdr:col>18</xdr:col>
      <xdr:colOff>581025</xdr:colOff>
      <xdr:row>15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76200</xdr:colOff>
      <xdr:row>17</xdr:row>
      <xdr:rowOff>41275</xdr:rowOff>
    </xdr:from>
    <xdr:to>
      <xdr:col>18</xdr:col>
      <xdr:colOff>381000</xdr:colOff>
      <xdr:row>31</xdr:row>
      <xdr:rowOff>1111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44475</xdr:colOff>
      <xdr:row>33</xdr:row>
      <xdr:rowOff>117475</xdr:rowOff>
    </xdr:from>
    <xdr:to>
      <xdr:col>18</xdr:col>
      <xdr:colOff>415925</xdr:colOff>
      <xdr:row>48</xdr:row>
      <xdr:rowOff>984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0000000-0008-0000-0000-000003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8418175" y="6403975"/>
              <a:ext cx="4883150" cy="28384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0</xdr:colOff>
      <xdr:row>53</xdr:row>
      <xdr:rowOff>0</xdr:rowOff>
    </xdr:from>
    <xdr:to>
      <xdr:col>18</xdr:col>
      <xdr:colOff>304800</xdr:colOff>
      <xdr:row>67</xdr:row>
      <xdr:rowOff>666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58280A5-04E1-4FE1-A857-948A1BC790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0</xdr:colOff>
      <xdr:row>70</xdr:row>
      <xdr:rowOff>0</xdr:rowOff>
    </xdr:from>
    <xdr:to>
      <xdr:col>18</xdr:col>
      <xdr:colOff>304800</xdr:colOff>
      <xdr:row>84</xdr:row>
      <xdr:rowOff>666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BABAE7A-3DCC-469C-94D5-7F9DFB0F92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027E8-EDFD-4D4B-8F72-73ECA2C682AF}">
  <sheetPr codeName="Sheet1"/>
  <dimension ref="A1:K128"/>
  <sheetViews>
    <sheetView topLeftCell="F1" workbookViewId="0">
      <selection activeCell="K2" sqref="K2"/>
    </sheetView>
  </sheetViews>
  <sheetFormatPr baseColWidth="10" defaultColWidth="8.83203125" defaultRowHeight="15" x14ac:dyDescent="0.2"/>
  <cols>
    <col min="1" max="1" width="17.5" customWidth="1"/>
    <col min="2" max="2" width="10.83203125" customWidth="1"/>
    <col min="3" max="3" width="16.6640625" bestFit="1" customWidth="1"/>
    <col min="4" max="4" width="22.6640625" bestFit="1" customWidth="1"/>
    <col min="5" max="5" width="28.83203125" customWidth="1"/>
    <col min="6" max="6" width="34.83203125" customWidth="1"/>
    <col min="7" max="7" width="25.33203125" customWidth="1"/>
    <col min="9" max="9" width="26" customWidth="1"/>
    <col min="10" max="10" width="16" customWidth="1"/>
    <col min="11" max="11" width="31" customWidth="1"/>
  </cols>
  <sheetData>
    <row r="1" spans="1:11" x14ac:dyDescent="0.2">
      <c r="A1" t="s">
        <v>121</v>
      </c>
      <c r="B1" t="s">
        <v>122</v>
      </c>
      <c r="C1" t="s">
        <v>123</v>
      </c>
      <c r="D1" t="s">
        <v>125</v>
      </c>
      <c r="E1" t="s">
        <v>131</v>
      </c>
      <c r="F1" t="s">
        <v>132</v>
      </c>
      <c r="G1" t="s">
        <v>133</v>
      </c>
      <c r="H1" t="s">
        <v>124</v>
      </c>
      <c r="I1" t="s">
        <v>126</v>
      </c>
      <c r="J1" t="s">
        <v>127</v>
      </c>
      <c r="K1" t="s">
        <v>128</v>
      </c>
    </row>
    <row r="2" spans="1:11" x14ac:dyDescent="0.2">
      <c r="A2" t="s">
        <v>0</v>
      </c>
      <c r="B2" t="s">
        <v>1</v>
      </c>
      <c r="C2">
        <v>6.08</v>
      </c>
      <c r="D2">
        <v>9.6759999999999999E-2</v>
      </c>
      <c r="E2">
        <v>0.32</v>
      </c>
      <c r="F2">
        <v>2.0335200000000002</v>
      </c>
      <c r="G2">
        <v>-0.38</v>
      </c>
      <c r="H2">
        <v>0.97</v>
      </c>
      <c r="I2">
        <f>INT(H2&lt;=$J$2)</f>
        <v>0</v>
      </c>
      <c r="J2">
        <f>_xlfn.PERCENTILE.INC(H2:H119, K2/100)</f>
        <v>-1.3149</v>
      </c>
      <c r="K2">
        <v>3</v>
      </c>
    </row>
    <row r="3" spans="1:11" x14ac:dyDescent="0.2">
      <c r="A3" t="s">
        <v>2</v>
      </c>
      <c r="B3" t="s">
        <v>1</v>
      </c>
      <c r="C3">
        <v>6.04</v>
      </c>
      <c r="D3">
        <v>-3.4479999999999997E-2</v>
      </c>
      <c r="E3">
        <v>0.43</v>
      </c>
      <c r="F3">
        <v>0.89622999999999997</v>
      </c>
      <c r="G3">
        <v>-0.95</v>
      </c>
      <c r="H3">
        <v>0.6</v>
      </c>
      <c r="I3">
        <f t="shared" ref="I3:I66" si="0">INT(H3&lt;=$J$2)</f>
        <v>0</v>
      </c>
    </row>
    <row r="4" spans="1:11" x14ac:dyDescent="0.2">
      <c r="A4" t="s">
        <v>3</v>
      </c>
      <c r="B4" t="s">
        <v>4</v>
      </c>
      <c r="C4">
        <v>5.43</v>
      </c>
      <c r="D4">
        <v>-2.0357599999999998</v>
      </c>
      <c r="E4">
        <v>0.37</v>
      </c>
      <c r="F4">
        <v>-0.58226</v>
      </c>
      <c r="G4">
        <v>-1.68</v>
      </c>
      <c r="H4">
        <v>-0.13</v>
      </c>
      <c r="I4">
        <f t="shared" si="0"/>
        <v>0</v>
      </c>
    </row>
    <row r="5" spans="1:11" x14ac:dyDescent="0.2">
      <c r="A5" t="s">
        <v>5</v>
      </c>
      <c r="B5" t="s">
        <v>4</v>
      </c>
      <c r="C5">
        <v>5.68</v>
      </c>
      <c r="D5">
        <v>-1.21556</v>
      </c>
      <c r="E5">
        <v>0.24</v>
      </c>
      <c r="F5">
        <v>1.46488</v>
      </c>
      <c r="G5">
        <v>-0.66</v>
      </c>
      <c r="H5">
        <v>0.42</v>
      </c>
      <c r="I5">
        <f t="shared" si="0"/>
        <v>0</v>
      </c>
    </row>
    <row r="6" spans="1:11" x14ac:dyDescent="0.2">
      <c r="A6" t="s">
        <v>6</v>
      </c>
      <c r="B6" t="s">
        <v>4</v>
      </c>
      <c r="C6">
        <v>6.16</v>
      </c>
      <c r="D6">
        <v>0.35921999999999998</v>
      </c>
      <c r="E6">
        <v>0.21</v>
      </c>
      <c r="F6">
        <v>-0.12734000000000001</v>
      </c>
      <c r="G6">
        <v>0.26</v>
      </c>
      <c r="H6">
        <v>0.81</v>
      </c>
      <c r="I6">
        <f t="shared" si="0"/>
        <v>0</v>
      </c>
    </row>
    <row r="7" spans="1:11" x14ac:dyDescent="0.2">
      <c r="A7" t="s">
        <v>7</v>
      </c>
      <c r="B7" t="s">
        <v>8</v>
      </c>
      <c r="C7">
        <v>5.93</v>
      </c>
      <c r="D7">
        <v>-0.39535999999999999</v>
      </c>
      <c r="E7">
        <v>0.13</v>
      </c>
      <c r="F7">
        <v>1.00996</v>
      </c>
      <c r="G7">
        <v>0.26</v>
      </c>
      <c r="H7">
        <v>-0.75</v>
      </c>
      <c r="I7">
        <f t="shared" si="0"/>
        <v>0</v>
      </c>
    </row>
    <row r="8" spans="1:11" x14ac:dyDescent="0.2">
      <c r="A8" t="s">
        <v>9</v>
      </c>
      <c r="B8" t="s">
        <v>8</v>
      </c>
      <c r="C8">
        <v>6.25</v>
      </c>
      <c r="D8">
        <v>0.65449000000000002</v>
      </c>
      <c r="E8">
        <v>0.19</v>
      </c>
      <c r="F8">
        <v>-0.80972</v>
      </c>
      <c r="G8">
        <v>0.5</v>
      </c>
      <c r="H8">
        <v>-0.63</v>
      </c>
      <c r="I8">
        <f t="shared" si="0"/>
        <v>0</v>
      </c>
    </row>
    <row r="9" spans="1:11" x14ac:dyDescent="0.2">
      <c r="A9" t="s">
        <v>10</v>
      </c>
      <c r="B9" t="s">
        <v>4</v>
      </c>
      <c r="C9">
        <v>5.54</v>
      </c>
      <c r="D9">
        <v>-1.6748700000000001</v>
      </c>
      <c r="E9">
        <v>0.39</v>
      </c>
      <c r="F9">
        <v>-1.3610000000000001E-2</v>
      </c>
      <c r="G9">
        <v>-1.59</v>
      </c>
      <c r="H9">
        <v>1.07</v>
      </c>
      <c r="I9">
        <f t="shared" si="0"/>
        <v>0</v>
      </c>
    </row>
    <row r="10" spans="1:11" x14ac:dyDescent="0.2">
      <c r="A10" t="s">
        <v>11</v>
      </c>
      <c r="B10" t="s">
        <v>4</v>
      </c>
      <c r="C10">
        <v>6.64</v>
      </c>
      <c r="D10">
        <v>1.9339999999999999</v>
      </c>
      <c r="E10">
        <v>0.21</v>
      </c>
      <c r="F10">
        <v>-0.24107000000000001</v>
      </c>
      <c r="G10">
        <v>1.05</v>
      </c>
      <c r="H10">
        <v>0.35</v>
      </c>
      <c r="I10">
        <f t="shared" si="0"/>
        <v>0</v>
      </c>
    </row>
    <row r="11" spans="1:11" x14ac:dyDescent="0.2">
      <c r="A11" t="s">
        <v>12</v>
      </c>
      <c r="B11" t="s">
        <v>1</v>
      </c>
      <c r="C11">
        <v>5.73</v>
      </c>
      <c r="D11">
        <v>-1.05152</v>
      </c>
      <c r="E11">
        <v>0.26</v>
      </c>
      <c r="F11">
        <v>0.89622999999999997</v>
      </c>
      <c r="G11">
        <v>-0.67</v>
      </c>
      <c r="H11">
        <v>0.1</v>
      </c>
      <c r="I11">
        <f t="shared" si="0"/>
        <v>0</v>
      </c>
    </row>
    <row r="12" spans="1:11" x14ac:dyDescent="0.2">
      <c r="A12" t="s">
        <v>13</v>
      </c>
      <c r="B12" t="s">
        <v>8</v>
      </c>
      <c r="C12">
        <v>6.31</v>
      </c>
      <c r="D12">
        <v>0.85133999999999999</v>
      </c>
      <c r="E12">
        <v>0.2</v>
      </c>
      <c r="F12">
        <v>-0.58226</v>
      </c>
      <c r="G12">
        <v>0.56000000000000005</v>
      </c>
      <c r="H12">
        <v>-7.0000000000000007E-2</v>
      </c>
      <c r="I12">
        <f t="shared" si="0"/>
        <v>0</v>
      </c>
    </row>
    <row r="13" spans="1:11" x14ac:dyDescent="0.2">
      <c r="A13" t="s">
        <v>14</v>
      </c>
      <c r="B13" t="s">
        <v>8</v>
      </c>
      <c r="C13">
        <v>6.2</v>
      </c>
      <c r="D13">
        <v>0.49045</v>
      </c>
      <c r="E13">
        <v>0.15</v>
      </c>
      <c r="F13">
        <v>-0.69599</v>
      </c>
      <c r="G13">
        <v>0.61</v>
      </c>
      <c r="H13">
        <v>-0.4</v>
      </c>
      <c r="I13">
        <f t="shared" si="0"/>
        <v>0</v>
      </c>
    </row>
    <row r="14" spans="1:11" x14ac:dyDescent="0.2">
      <c r="A14" t="s">
        <v>15</v>
      </c>
      <c r="B14" t="s">
        <v>8</v>
      </c>
      <c r="C14">
        <v>6.2</v>
      </c>
      <c r="D14">
        <v>0.49045</v>
      </c>
      <c r="E14">
        <v>0.26</v>
      </c>
      <c r="F14">
        <v>-0.3548</v>
      </c>
      <c r="G14">
        <v>0.1</v>
      </c>
      <c r="H14">
        <v>-0.08</v>
      </c>
      <c r="I14">
        <f t="shared" si="0"/>
        <v>0</v>
      </c>
    </row>
    <row r="15" spans="1:11" x14ac:dyDescent="0.2">
      <c r="A15" t="s">
        <v>16</v>
      </c>
      <c r="B15" t="s">
        <v>8</v>
      </c>
      <c r="C15">
        <v>5.9</v>
      </c>
      <c r="D15">
        <v>-0.49379000000000001</v>
      </c>
      <c r="E15">
        <v>0.17</v>
      </c>
      <c r="F15">
        <v>-1.0371699999999999</v>
      </c>
      <c r="G15">
        <v>0.02</v>
      </c>
      <c r="H15">
        <v>-0.01</v>
      </c>
      <c r="I15">
        <f t="shared" si="0"/>
        <v>0</v>
      </c>
    </row>
    <row r="16" spans="1:11" x14ac:dyDescent="0.2">
      <c r="A16" t="s">
        <v>17</v>
      </c>
      <c r="B16" t="s">
        <v>1</v>
      </c>
      <c r="C16">
        <v>5.64</v>
      </c>
      <c r="D16">
        <v>-1.3467899999999999</v>
      </c>
      <c r="E16">
        <v>0.43</v>
      </c>
      <c r="F16">
        <v>-0.58226</v>
      </c>
      <c r="G16">
        <v>-1.61</v>
      </c>
      <c r="H16">
        <v>0.86</v>
      </c>
      <c r="I16">
        <f t="shared" si="0"/>
        <v>0</v>
      </c>
    </row>
    <row r="17" spans="1:9" x14ac:dyDescent="0.2">
      <c r="A17" t="s">
        <v>18</v>
      </c>
      <c r="B17" t="s">
        <v>4</v>
      </c>
      <c r="C17">
        <v>5.5</v>
      </c>
      <c r="D17">
        <v>-1.8061</v>
      </c>
      <c r="E17">
        <v>0.17</v>
      </c>
      <c r="F17">
        <v>1.00996</v>
      </c>
      <c r="G17">
        <v>-0.63</v>
      </c>
      <c r="H17">
        <v>-0.04</v>
      </c>
      <c r="I17">
        <f t="shared" si="0"/>
        <v>0</v>
      </c>
    </row>
    <row r="18" spans="1:9" x14ac:dyDescent="0.2">
      <c r="A18" t="s">
        <v>19</v>
      </c>
      <c r="B18" t="s">
        <v>8</v>
      </c>
      <c r="C18">
        <v>5.31</v>
      </c>
      <c r="D18">
        <v>-2.4294500000000001</v>
      </c>
      <c r="E18">
        <v>0.3</v>
      </c>
      <c r="F18">
        <v>-0.46853</v>
      </c>
      <c r="G18">
        <v>-1.55</v>
      </c>
      <c r="H18">
        <v>-0.02</v>
      </c>
      <c r="I18">
        <f t="shared" si="0"/>
        <v>0</v>
      </c>
    </row>
    <row r="19" spans="1:9" x14ac:dyDescent="0.2">
      <c r="A19" t="s">
        <v>20</v>
      </c>
      <c r="B19" t="s">
        <v>8</v>
      </c>
      <c r="C19">
        <v>6.52</v>
      </c>
      <c r="D19">
        <v>1.5403</v>
      </c>
      <c r="E19">
        <v>0.04</v>
      </c>
      <c r="F19">
        <v>0.55503999999999998</v>
      </c>
      <c r="G19">
        <v>1.64</v>
      </c>
      <c r="H19">
        <v>0.15</v>
      </c>
      <c r="I19">
        <f t="shared" si="0"/>
        <v>0</v>
      </c>
    </row>
    <row r="20" spans="1:9" x14ac:dyDescent="0.2">
      <c r="A20" t="s">
        <v>21</v>
      </c>
      <c r="B20" t="s">
        <v>8</v>
      </c>
      <c r="C20">
        <v>6.35</v>
      </c>
      <c r="D20">
        <v>0.98257000000000005</v>
      </c>
      <c r="E20">
        <v>0.24</v>
      </c>
      <c r="F20">
        <v>-1.3610000000000001E-2</v>
      </c>
      <c r="G20">
        <v>0.44</v>
      </c>
      <c r="H20">
        <v>-1.21</v>
      </c>
      <c r="I20">
        <f t="shared" si="0"/>
        <v>0</v>
      </c>
    </row>
    <row r="21" spans="1:9" x14ac:dyDescent="0.2">
      <c r="A21" t="s">
        <v>22</v>
      </c>
      <c r="B21" t="s">
        <v>8</v>
      </c>
      <c r="C21">
        <v>6.83</v>
      </c>
      <c r="D21">
        <v>2.55735</v>
      </c>
      <c r="E21">
        <v>0.03</v>
      </c>
      <c r="F21">
        <v>-0.92344999999999999</v>
      </c>
      <c r="G21">
        <v>2.2000000000000002</v>
      </c>
      <c r="H21">
        <v>-0.57999999999999996</v>
      </c>
      <c r="I21">
        <f t="shared" si="0"/>
        <v>0</v>
      </c>
    </row>
    <row r="22" spans="1:9" x14ac:dyDescent="0.2">
      <c r="A22" t="s">
        <v>23</v>
      </c>
      <c r="B22" t="s">
        <v>8</v>
      </c>
      <c r="C22">
        <v>5.87</v>
      </c>
      <c r="D22">
        <v>-0.59221000000000001</v>
      </c>
      <c r="E22">
        <v>0.17</v>
      </c>
      <c r="F22">
        <v>1.80606</v>
      </c>
      <c r="G22">
        <v>-0.03</v>
      </c>
      <c r="H22">
        <v>0.28999999999999998</v>
      </c>
      <c r="I22">
        <f t="shared" si="0"/>
        <v>0</v>
      </c>
    </row>
    <row r="23" spans="1:9" x14ac:dyDescent="0.2">
      <c r="A23" t="s">
        <v>24</v>
      </c>
      <c r="B23" t="s">
        <v>8</v>
      </c>
      <c r="C23">
        <v>5.91</v>
      </c>
      <c r="D23">
        <v>-0.46098</v>
      </c>
      <c r="E23">
        <v>0.21</v>
      </c>
      <c r="F23">
        <v>-1.0371699999999999</v>
      </c>
      <c r="G23">
        <v>-0.15</v>
      </c>
      <c r="H23">
        <v>-0.13</v>
      </c>
      <c r="I23">
        <f t="shared" si="0"/>
        <v>0</v>
      </c>
    </row>
    <row r="24" spans="1:9" x14ac:dyDescent="0.2">
      <c r="A24" t="s">
        <v>25</v>
      </c>
      <c r="B24" t="s">
        <v>4</v>
      </c>
      <c r="C24">
        <v>5.79</v>
      </c>
      <c r="D24">
        <v>-0.85467000000000004</v>
      </c>
      <c r="E24">
        <v>0.18</v>
      </c>
      <c r="F24">
        <v>1.6923299999999999</v>
      </c>
      <c r="G24">
        <v>-0.2</v>
      </c>
      <c r="H24">
        <v>0.59</v>
      </c>
      <c r="I24">
        <f t="shared" si="0"/>
        <v>0</v>
      </c>
    </row>
    <row r="25" spans="1:9" x14ac:dyDescent="0.2">
      <c r="A25" t="s">
        <v>26</v>
      </c>
      <c r="B25" t="s">
        <v>8</v>
      </c>
      <c r="C25">
        <v>6.48</v>
      </c>
      <c r="D25">
        <v>1.40907</v>
      </c>
      <c r="E25">
        <v>0.17</v>
      </c>
      <c r="F25">
        <v>-0.58226</v>
      </c>
      <c r="G25">
        <v>0.97</v>
      </c>
      <c r="H25">
        <v>-7.0000000000000007E-2</v>
      </c>
      <c r="I25">
        <f t="shared" si="0"/>
        <v>0</v>
      </c>
    </row>
    <row r="26" spans="1:9" x14ac:dyDescent="0.2">
      <c r="A26" t="s">
        <v>27</v>
      </c>
      <c r="B26" t="s">
        <v>8</v>
      </c>
      <c r="C26">
        <v>5.93</v>
      </c>
      <c r="D26">
        <v>-0.39535999999999999</v>
      </c>
      <c r="E26">
        <v>0.12</v>
      </c>
      <c r="F26">
        <v>2.26098</v>
      </c>
      <c r="G26">
        <v>0.3</v>
      </c>
      <c r="H26">
        <v>-0.44</v>
      </c>
      <c r="I26">
        <f t="shared" si="0"/>
        <v>0</v>
      </c>
    </row>
    <row r="27" spans="1:9" x14ac:dyDescent="0.2">
      <c r="A27" t="s">
        <v>28</v>
      </c>
      <c r="B27" t="s">
        <v>4</v>
      </c>
      <c r="C27">
        <v>6.08</v>
      </c>
      <c r="D27">
        <v>9.6759999999999999E-2</v>
      </c>
      <c r="E27">
        <v>0.33</v>
      </c>
      <c r="F27">
        <v>-0.69599</v>
      </c>
      <c r="G27">
        <v>-0.42</v>
      </c>
      <c r="H27">
        <v>0.13</v>
      </c>
      <c r="I27">
        <f t="shared" si="0"/>
        <v>0</v>
      </c>
    </row>
    <row r="28" spans="1:9" x14ac:dyDescent="0.2">
      <c r="A28" t="s">
        <v>29</v>
      </c>
      <c r="B28" t="s">
        <v>8</v>
      </c>
      <c r="C28">
        <v>5.77</v>
      </c>
      <c r="D28">
        <v>-0.92029000000000005</v>
      </c>
      <c r="E28">
        <v>0.31</v>
      </c>
      <c r="F28">
        <v>0.10012</v>
      </c>
      <c r="G28">
        <v>-0.84</v>
      </c>
      <c r="H28">
        <v>0.08</v>
      </c>
      <c r="I28">
        <f t="shared" si="0"/>
        <v>0</v>
      </c>
    </row>
    <row r="29" spans="1:9" x14ac:dyDescent="0.2">
      <c r="A29" t="s">
        <v>30</v>
      </c>
      <c r="B29" t="s">
        <v>8</v>
      </c>
      <c r="C29">
        <v>5.85</v>
      </c>
      <c r="D29">
        <v>-0.65783000000000003</v>
      </c>
      <c r="E29">
        <v>0.28999999999999998</v>
      </c>
      <c r="F29">
        <v>-1.3610000000000001E-2</v>
      </c>
      <c r="G29">
        <v>-0.62</v>
      </c>
      <c r="H29">
        <v>-0.79</v>
      </c>
      <c r="I29">
        <f t="shared" si="0"/>
        <v>0</v>
      </c>
    </row>
    <row r="30" spans="1:9" x14ac:dyDescent="0.2">
      <c r="A30" t="s">
        <v>31</v>
      </c>
      <c r="B30" t="s">
        <v>4</v>
      </c>
      <c r="C30">
        <v>6.41</v>
      </c>
      <c r="D30">
        <v>1.1794199999999999</v>
      </c>
      <c r="E30">
        <v>0.3</v>
      </c>
      <c r="F30">
        <v>-0.69599</v>
      </c>
      <c r="G30">
        <v>0.26</v>
      </c>
      <c r="H30">
        <v>0.12</v>
      </c>
      <c r="I30">
        <f t="shared" si="0"/>
        <v>0</v>
      </c>
    </row>
    <row r="31" spans="1:9" x14ac:dyDescent="0.2">
      <c r="A31" t="s">
        <v>32</v>
      </c>
      <c r="B31" t="s">
        <v>4</v>
      </c>
      <c r="C31">
        <v>6.25</v>
      </c>
      <c r="D31">
        <v>0.65449000000000002</v>
      </c>
      <c r="E31">
        <v>0.27</v>
      </c>
      <c r="F31">
        <v>-0.24107000000000001</v>
      </c>
      <c r="G31">
        <v>0.13</v>
      </c>
      <c r="H31">
        <v>-0.22</v>
      </c>
      <c r="I31">
        <f t="shared" si="0"/>
        <v>0</v>
      </c>
    </row>
    <row r="32" spans="1:9" x14ac:dyDescent="0.2">
      <c r="A32" t="s">
        <v>33</v>
      </c>
      <c r="B32" t="s">
        <v>8</v>
      </c>
      <c r="C32">
        <v>5.81</v>
      </c>
      <c r="D32">
        <v>-0.78905999999999998</v>
      </c>
      <c r="E32">
        <v>0.11</v>
      </c>
      <c r="F32">
        <v>-1.0371699999999999</v>
      </c>
      <c r="G32">
        <v>0.15</v>
      </c>
      <c r="H32">
        <v>0.8</v>
      </c>
      <c r="I32">
        <f t="shared" si="0"/>
        <v>0</v>
      </c>
    </row>
    <row r="33" spans="1:9" x14ac:dyDescent="0.2">
      <c r="A33" t="s">
        <v>34</v>
      </c>
      <c r="B33" t="s">
        <v>8</v>
      </c>
      <c r="C33">
        <v>6.08</v>
      </c>
      <c r="D33">
        <v>9.6759999999999999E-2</v>
      </c>
      <c r="E33">
        <v>0.23</v>
      </c>
      <c r="F33">
        <v>-1.3610000000000001E-2</v>
      </c>
      <c r="G33">
        <v>0.04</v>
      </c>
      <c r="H33">
        <v>-1.99</v>
      </c>
      <c r="I33">
        <f t="shared" si="0"/>
        <v>1</v>
      </c>
    </row>
    <row r="34" spans="1:9" x14ac:dyDescent="0.2">
      <c r="A34" t="s">
        <v>35</v>
      </c>
      <c r="B34" t="s">
        <v>1</v>
      </c>
      <c r="C34">
        <v>6.23</v>
      </c>
      <c r="D34">
        <v>0.58887</v>
      </c>
      <c r="E34">
        <v>0.39</v>
      </c>
      <c r="F34">
        <v>-0.69599</v>
      </c>
      <c r="G34">
        <v>-0.46</v>
      </c>
      <c r="H34">
        <v>0.4</v>
      </c>
      <c r="I34">
        <f t="shared" si="0"/>
        <v>0</v>
      </c>
    </row>
    <row r="35" spans="1:9" x14ac:dyDescent="0.2">
      <c r="A35" t="s">
        <v>36</v>
      </c>
      <c r="B35" t="s">
        <v>1</v>
      </c>
      <c r="C35">
        <v>6.39</v>
      </c>
      <c r="D35">
        <v>1.1137999999999999</v>
      </c>
      <c r="E35">
        <v>0.17</v>
      </c>
      <c r="F35">
        <v>-0.80972</v>
      </c>
      <c r="G35">
        <v>0.83</v>
      </c>
      <c r="H35">
        <v>0.31</v>
      </c>
      <c r="I35">
        <f t="shared" si="0"/>
        <v>0</v>
      </c>
    </row>
    <row r="36" spans="1:9" x14ac:dyDescent="0.2">
      <c r="A36" t="s">
        <v>37</v>
      </c>
      <c r="B36" t="s">
        <v>8</v>
      </c>
      <c r="C36">
        <v>6.02</v>
      </c>
      <c r="D36">
        <v>-0.10009</v>
      </c>
      <c r="E36">
        <v>0.23</v>
      </c>
      <c r="F36">
        <v>1.1236900000000001</v>
      </c>
      <c r="G36">
        <v>-0.06</v>
      </c>
      <c r="H36">
        <v>0.88</v>
      </c>
      <c r="I36">
        <f t="shared" si="0"/>
        <v>0</v>
      </c>
    </row>
    <row r="37" spans="1:9" x14ac:dyDescent="0.2">
      <c r="A37" t="s">
        <v>38</v>
      </c>
      <c r="B37" t="s">
        <v>1</v>
      </c>
      <c r="C37">
        <v>5.75</v>
      </c>
      <c r="D37">
        <v>-0.98590999999999995</v>
      </c>
      <c r="E37">
        <v>0.37</v>
      </c>
      <c r="F37">
        <v>-0.80972</v>
      </c>
      <c r="G37">
        <v>-1.1499999999999999</v>
      </c>
      <c r="H37">
        <v>1.05</v>
      </c>
      <c r="I37">
        <f t="shared" si="0"/>
        <v>0</v>
      </c>
    </row>
    <row r="38" spans="1:9" x14ac:dyDescent="0.2">
      <c r="A38" t="s">
        <v>39</v>
      </c>
      <c r="B38" t="s">
        <v>8</v>
      </c>
      <c r="C38">
        <v>6.27</v>
      </c>
      <c r="D38">
        <v>0.72011000000000003</v>
      </c>
      <c r="E38">
        <v>0.21</v>
      </c>
      <c r="F38">
        <v>0.66876999999999998</v>
      </c>
      <c r="G38">
        <v>0.44</v>
      </c>
      <c r="H38">
        <v>-0.24</v>
      </c>
      <c r="I38">
        <f t="shared" si="0"/>
        <v>0</v>
      </c>
    </row>
    <row r="39" spans="1:9" x14ac:dyDescent="0.2">
      <c r="A39" t="s">
        <v>40</v>
      </c>
      <c r="B39" t="s">
        <v>4</v>
      </c>
      <c r="C39">
        <v>6.5</v>
      </c>
      <c r="D39">
        <v>1.4746900000000001</v>
      </c>
      <c r="E39">
        <v>7.0000000000000007E-2</v>
      </c>
      <c r="F39">
        <v>-0.58226</v>
      </c>
      <c r="G39">
        <v>1.47</v>
      </c>
      <c r="H39">
        <v>-0.02</v>
      </c>
      <c r="I39">
        <f t="shared" si="0"/>
        <v>0</v>
      </c>
    </row>
    <row r="40" spans="1:9" x14ac:dyDescent="0.2">
      <c r="A40" t="s">
        <v>41</v>
      </c>
      <c r="B40" t="s">
        <v>8</v>
      </c>
      <c r="C40">
        <v>6.14</v>
      </c>
      <c r="D40">
        <v>0.29360000000000003</v>
      </c>
      <c r="E40">
        <v>0.26</v>
      </c>
      <c r="F40">
        <v>-1.3610000000000001E-2</v>
      </c>
      <c r="G40">
        <v>0</v>
      </c>
      <c r="H40">
        <v>0</v>
      </c>
      <c r="I40">
        <f t="shared" si="0"/>
        <v>0</v>
      </c>
    </row>
    <row r="41" spans="1:9" x14ac:dyDescent="0.2">
      <c r="A41" t="s">
        <v>42</v>
      </c>
      <c r="B41" t="s">
        <v>8</v>
      </c>
      <c r="C41">
        <v>6.12</v>
      </c>
      <c r="D41">
        <v>0.22799</v>
      </c>
      <c r="E41">
        <v>0.14000000000000001</v>
      </c>
      <c r="F41">
        <v>-0.58226</v>
      </c>
      <c r="G41">
        <v>0.52</v>
      </c>
      <c r="H41">
        <v>-0.82</v>
      </c>
      <c r="I41">
        <f t="shared" si="0"/>
        <v>0</v>
      </c>
    </row>
    <row r="42" spans="1:9" x14ac:dyDescent="0.2">
      <c r="A42" t="s">
        <v>43</v>
      </c>
      <c r="B42" t="s">
        <v>8</v>
      </c>
      <c r="C42">
        <v>6.45</v>
      </c>
      <c r="D42">
        <v>1.3106500000000001</v>
      </c>
      <c r="E42">
        <v>0.04</v>
      </c>
      <c r="F42">
        <v>0.10012</v>
      </c>
      <c r="G42">
        <v>1.53</v>
      </c>
      <c r="H42">
        <v>-1.32</v>
      </c>
      <c r="I42">
        <f t="shared" si="0"/>
        <v>1</v>
      </c>
    </row>
    <row r="43" spans="1:9" x14ac:dyDescent="0.2">
      <c r="A43" t="s">
        <v>44</v>
      </c>
      <c r="B43" t="s">
        <v>1</v>
      </c>
      <c r="C43">
        <v>6.06</v>
      </c>
      <c r="D43">
        <v>3.1140000000000001E-2</v>
      </c>
      <c r="E43">
        <v>0.37</v>
      </c>
      <c r="F43">
        <v>1.1236900000000001</v>
      </c>
      <c r="G43">
        <v>-0.64</v>
      </c>
      <c r="H43">
        <v>0.85</v>
      </c>
      <c r="I43">
        <f t="shared" si="0"/>
        <v>0</v>
      </c>
    </row>
    <row r="44" spans="1:9" x14ac:dyDescent="0.2">
      <c r="A44" t="s">
        <v>45</v>
      </c>
      <c r="B44" t="s">
        <v>8</v>
      </c>
      <c r="C44">
        <v>6.12</v>
      </c>
      <c r="D44">
        <v>0.22799</v>
      </c>
      <c r="E44">
        <v>0.14000000000000001</v>
      </c>
      <c r="F44">
        <v>-0.3548</v>
      </c>
      <c r="G44">
        <v>0.52</v>
      </c>
      <c r="H44">
        <v>-0.71</v>
      </c>
      <c r="I44">
        <f t="shared" si="0"/>
        <v>0</v>
      </c>
    </row>
    <row r="45" spans="1:9" x14ac:dyDescent="0.2">
      <c r="A45" t="s">
        <v>46</v>
      </c>
      <c r="B45" t="s">
        <v>8</v>
      </c>
      <c r="C45">
        <v>5.85</v>
      </c>
      <c r="D45">
        <v>-0.65783000000000003</v>
      </c>
      <c r="E45">
        <v>0.17</v>
      </c>
      <c r="F45">
        <v>-0.58226</v>
      </c>
      <c r="G45">
        <v>-0.06</v>
      </c>
      <c r="H45">
        <v>-0.63</v>
      </c>
      <c r="I45">
        <f t="shared" si="0"/>
        <v>0</v>
      </c>
    </row>
    <row r="46" spans="1:9" x14ac:dyDescent="0.2">
      <c r="A46" t="s">
        <v>47</v>
      </c>
      <c r="B46" t="s">
        <v>1</v>
      </c>
      <c r="C46">
        <v>5.91</v>
      </c>
      <c r="D46">
        <v>-0.46098</v>
      </c>
      <c r="E46">
        <v>0.21</v>
      </c>
      <c r="F46">
        <v>-0.12734000000000001</v>
      </c>
      <c r="G46">
        <v>-0.15</v>
      </c>
      <c r="H46">
        <v>0.33</v>
      </c>
      <c r="I46">
        <f t="shared" si="0"/>
        <v>0</v>
      </c>
    </row>
    <row r="47" spans="1:9" x14ac:dyDescent="0.2">
      <c r="A47" t="s">
        <v>48</v>
      </c>
      <c r="B47" t="s">
        <v>8</v>
      </c>
      <c r="C47">
        <v>5.93</v>
      </c>
      <c r="D47">
        <v>-0.39535999999999999</v>
      </c>
      <c r="E47">
        <v>0.06</v>
      </c>
      <c r="F47">
        <v>-1.3610000000000001E-2</v>
      </c>
      <c r="G47">
        <v>0.57999999999999996</v>
      </c>
      <c r="H47">
        <v>-0.19</v>
      </c>
      <c r="I47">
        <f t="shared" si="0"/>
        <v>0</v>
      </c>
    </row>
    <row r="48" spans="1:9" x14ac:dyDescent="0.2">
      <c r="A48" t="s">
        <v>49</v>
      </c>
      <c r="B48" t="s">
        <v>8</v>
      </c>
      <c r="C48">
        <v>5.93</v>
      </c>
      <c r="D48">
        <v>-0.39535999999999999</v>
      </c>
      <c r="E48">
        <v>0.17</v>
      </c>
      <c r="F48">
        <v>-1.0371699999999999</v>
      </c>
      <c r="G48">
        <v>7.0000000000000007E-2</v>
      </c>
      <c r="H48">
        <v>0.24</v>
      </c>
      <c r="I48">
        <f t="shared" si="0"/>
        <v>0</v>
      </c>
    </row>
    <row r="49" spans="1:9" x14ac:dyDescent="0.2">
      <c r="A49" t="s">
        <v>50</v>
      </c>
      <c r="B49" t="s">
        <v>8</v>
      </c>
      <c r="C49">
        <v>6.12</v>
      </c>
      <c r="D49">
        <v>0.22799</v>
      </c>
      <c r="E49">
        <v>7.0000000000000007E-2</v>
      </c>
      <c r="F49">
        <v>-0.69599</v>
      </c>
      <c r="G49">
        <v>0.85</v>
      </c>
      <c r="H49">
        <v>0.66</v>
      </c>
      <c r="I49">
        <f t="shared" si="0"/>
        <v>0</v>
      </c>
    </row>
    <row r="50" spans="1:9" x14ac:dyDescent="0.2">
      <c r="A50" t="s">
        <v>51</v>
      </c>
      <c r="B50" t="s">
        <v>8</v>
      </c>
      <c r="C50">
        <v>5.79</v>
      </c>
      <c r="D50">
        <v>-0.85467000000000004</v>
      </c>
      <c r="E50">
        <v>0.27</v>
      </c>
      <c r="F50">
        <v>-1.3610000000000001E-2</v>
      </c>
      <c r="G50">
        <v>-0.62</v>
      </c>
      <c r="H50">
        <v>0.59</v>
      </c>
      <c r="I50">
        <f t="shared" si="0"/>
        <v>0</v>
      </c>
    </row>
    <row r="51" spans="1:9" x14ac:dyDescent="0.2">
      <c r="A51" t="s">
        <v>52</v>
      </c>
      <c r="B51" t="s">
        <v>8</v>
      </c>
      <c r="C51">
        <v>6.35</v>
      </c>
      <c r="D51">
        <v>0.98257000000000005</v>
      </c>
      <c r="E51">
        <v>0.13</v>
      </c>
      <c r="F51">
        <v>-0.12734000000000001</v>
      </c>
      <c r="G51">
        <v>0.95</v>
      </c>
      <c r="H51">
        <v>-0.05</v>
      </c>
      <c r="I51">
        <f t="shared" si="0"/>
        <v>0</v>
      </c>
    </row>
    <row r="52" spans="1:9" x14ac:dyDescent="0.2">
      <c r="A52" t="s">
        <v>53</v>
      </c>
      <c r="B52" t="s">
        <v>1</v>
      </c>
      <c r="C52">
        <v>5.91</v>
      </c>
      <c r="D52">
        <v>-0.46098</v>
      </c>
      <c r="E52">
        <v>0.27</v>
      </c>
      <c r="F52">
        <v>1.1236900000000001</v>
      </c>
      <c r="G52">
        <v>-0.42</v>
      </c>
      <c r="H52">
        <v>0.17</v>
      </c>
      <c r="I52">
        <f t="shared" si="0"/>
        <v>0</v>
      </c>
    </row>
    <row r="53" spans="1:9" x14ac:dyDescent="0.2">
      <c r="A53" t="s">
        <v>54</v>
      </c>
      <c r="B53" t="s">
        <v>1</v>
      </c>
      <c r="C53">
        <v>5.89</v>
      </c>
      <c r="D53">
        <v>-0.52659999999999996</v>
      </c>
      <c r="E53">
        <v>0.45</v>
      </c>
      <c r="F53">
        <v>0.10012</v>
      </c>
      <c r="G53">
        <v>-1.29</v>
      </c>
      <c r="H53">
        <v>0.78</v>
      </c>
      <c r="I53">
        <f t="shared" si="0"/>
        <v>0</v>
      </c>
    </row>
    <row r="54" spans="1:9" x14ac:dyDescent="0.2">
      <c r="A54" t="s">
        <v>55</v>
      </c>
      <c r="B54" t="s">
        <v>1</v>
      </c>
      <c r="C54">
        <v>5.98</v>
      </c>
      <c r="D54">
        <v>-0.23132</v>
      </c>
      <c r="E54">
        <v>0.26</v>
      </c>
      <c r="F54">
        <v>0.78249999999999997</v>
      </c>
      <c r="G54">
        <v>-0.26</v>
      </c>
      <c r="H54">
        <v>0.27</v>
      </c>
      <c r="I54">
        <f t="shared" si="0"/>
        <v>0</v>
      </c>
    </row>
    <row r="55" spans="1:9" x14ac:dyDescent="0.2">
      <c r="A55" t="s">
        <v>56</v>
      </c>
      <c r="B55" t="s">
        <v>4</v>
      </c>
      <c r="C55">
        <v>5.66</v>
      </c>
      <c r="D55">
        <v>-1.28118</v>
      </c>
      <c r="E55">
        <v>0.34</v>
      </c>
      <c r="F55">
        <v>1.9197900000000001</v>
      </c>
      <c r="G55">
        <v>-1.1599999999999999</v>
      </c>
      <c r="H55">
        <v>0.03</v>
      </c>
      <c r="I55">
        <f t="shared" si="0"/>
        <v>0</v>
      </c>
    </row>
    <row r="56" spans="1:9" x14ac:dyDescent="0.2">
      <c r="A56" t="s">
        <v>57</v>
      </c>
      <c r="B56" t="s">
        <v>8</v>
      </c>
      <c r="C56">
        <v>5.81</v>
      </c>
      <c r="D56">
        <v>-0.78905999999999998</v>
      </c>
      <c r="E56">
        <v>0.22</v>
      </c>
      <c r="F56">
        <v>1.00996</v>
      </c>
      <c r="G56">
        <v>-0.36</v>
      </c>
      <c r="H56">
        <v>-0.68</v>
      </c>
      <c r="I56">
        <f t="shared" si="0"/>
        <v>0</v>
      </c>
    </row>
    <row r="57" spans="1:9" x14ac:dyDescent="0.2">
      <c r="A57" t="s">
        <v>58</v>
      </c>
      <c r="B57" t="s">
        <v>1</v>
      </c>
      <c r="C57">
        <v>5.95</v>
      </c>
      <c r="D57">
        <v>-0.32974999999999999</v>
      </c>
      <c r="E57">
        <v>0.26</v>
      </c>
      <c r="F57">
        <v>0.32757999999999998</v>
      </c>
      <c r="G57">
        <v>-0.31</v>
      </c>
      <c r="H57">
        <v>0.84</v>
      </c>
      <c r="I57">
        <f t="shared" si="0"/>
        <v>0</v>
      </c>
    </row>
    <row r="58" spans="1:9" x14ac:dyDescent="0.2">
      <c r="A58" t="s">
        <v>59</v>
      </c>
      <c r="B58" t="s">
        <v>8</v>
      </c>
      <c r="C58">
        <v>6.22</v>
      </c>
      <c r="D58">
        <v>0.55606999999999995</v>
      </c>
      <c r="E58">
        <v>0.19</v>
      </c>
      <c r="F58">
        <v>0.32757999999999998</v>
      </c>
      <c r="G58">
        <v>0.46</v>
      </c>
      <c r="H58">
        <v>0.05</v>
      </c>
      <c r="I58">
        <f t="shared" si="0"/>
        <v>0</v>
      </c>
    </row>
    <row r="59" spans="1:9" x14ac:dyDescent="0.2">
      <c r="A59" t="s">
        <v>60</v>
      </c>
      <c r="B59" t="s">
        <v>8</v>
      </c>
      <c r="C59">
        <v>6.16</v>
      </c>
      <c r="D59">
        <v>0.35921999999999998</v>
      </c>
      <c r="E59">
        <v>0.27</v>
      </c>
      <c r="F59">
        <v>-0.12734000000000001</v>
      </c>
      <c r="G59">
        <v>-0.01</v>
      </c>
      <c r="H59">
        <v>0.09</v>
      </c>
      <c r="I59">
        <f t="shared" si="0"/>
        <v>0</v>
      </c>
    </row>
    <row r="60" spans="1:9" x14ac:dyDescent="0.2">
      <c r="A60" t="s">
        <v>61</v>
      </c>
      <c r="B60" t="s">
        <v>8</v>
      </c>
      <c r="C60">
        <v>6.47</v>
      </c>
      <c r="D60">
        <v>1.37626</v>
      </c>
      <c r="E60">
        <v>0.2</v>
      </c>
      <c r="F60">
        <v>-0.80972</v>
      </c>
      <c r="G60">
        <v>0.82</v>
      </c>
      <c r="H60">
        <v>-1.93</v>
      </c>
      <c r="I60">
        <f t="shared" si="0"/>
        <v>1</v>
      </c>
    </row>
    <row r="61" spans="1:9" x14ac:dyDescent="0.2">
      <c r="A61" t="s">
        <v>62</v>
      </c>
      <c r="B61" t="s">
        <v>8</v>
      </c>
      <c r="C61">
        <v>6.18</v>
      </c>
      <c r="D61">
        <v>0.42482999999999999</v>
      </c>
      <c r="E61">
        <v>0.27</v>
      </c>
      <c r="F61">
        <v>-0.80972</v>
      </c>
      <c r="G61">
        <v>0.02</v>
      </c>
      <c r="H61">
        <v>0.28999999999999998</v>
      </c>
      <c r="I61">
        <f t="shared" si="0"/>
        <v>0</v>
      </c>
    </row>
    <row r="62" spans="1:9" x14ac:dyDescent="0.2">
      <c r="A62" t="s">
        <v>63</v>
      </c>
      <c r="B62" t="s">
        <v>8</v>
      </c>
      <c r="C62">
        <v>6.25</v>
      </c>
      <c r="D62">
        <v>0.65449000000000002</v>
      </c>
      <c r="E62">
        <v>0.16</v>
      </c>
      <c r="F62">
        <v>-0.12734000000000001</v>
      </c>
      <c r="G62">
        <v>0.64</v>
      </c>
      <c r="H62">
        <v>-0.42</v>
      </c>
      <c r="I62">
        <f t="shared" si="0"/>
        <v>0</v>
      </c>
    </row>
    <row r="63" spans="1:9" x14ac:dyDescent="0.2">
      <c r="A63" t="s">
        <v>64</v>
      </c>
      <c r="B63" t="s">
        <v>1</v>
      </c>
      <c r="C63">
        <v>5.73</v>
      </c>
      <c r="D63">
        <v>-1.05152</v>
      </c>
      <c r="E63">
        <v>0.38</v>
      </c>
      <c r="F63">
        <v>-1.0371699999999999</v>
      </c>
      <c r="G63">
        <v>-1.23</v>
      </c>
      <c r="H63">
        <v>0.85</v>
      </c>
      <c r="I63">
        <f t="shared" si="0"/>
        <v>0</v>
      </c>
    </row>
    <row r="64" spans="1:9" x14ac:dyDescent="0.2">
      <c r="A64" t="s">
        <v>65</v>
      </c>
      <c r="B64" t="s">
        <v>1</v>
      </c>
      <c r="C64">
        <v>6.18</v>
      </c>
      <c r="D64">
        <v>0.42482999999999999</v>
      </c>
      <c r="E64">
        <v>0.25</v>
      </c>
      <c r="F64">
        <v>-0.12734000000000001</v>
      </c>
      <c r="G64">
        <v>0.11</v>
      </c>
      <c r="H64">
        <v>0.88</v>
      </c>
      <c r="I64">
        <f t="shared" si="0"/>
        <v>0</v>
      </c>
    </row>
    <row r="65" spans="1:9" x14ac:dyDescent="0.2">
      <c r="A65" t="s">
        <v>66</v>
      </c>
      <c r="B65" t="s">
        <v>4</v>
      </c>
      <c r="C65">
        <v>5.95</v>
      </c>
      <c r="D65">
        <v>-0.32974999999999999</v>
      </c>
      <c r="E65">
        <v>0.08</v>
      </c>
      <c r="F65">
        <v>0.21385000000000001</v>
      </c>
      <c r="G65">
        <v>0.52</v>
      </c>
      <c r="H65">
        <v>-0.21</v>
      </c>
      <c r="I65">
        <f t="shared" si="0"/>
        <v>0</v>
      </c>
    </row>
    <row r="66" spans="1:9" x14ac:dyDescent="0.2">
      <c r="A66" t="s">
        <v>67</v>
      </c>
      <c r="B66" t="s">
        <v>8</v>
      </c>
      <c r="C66">
        <v>5.54</v>
      </c>
      <c r="D66">
        <v>-1.6748700000000001</v>
      </c>
      <c r="E66">
        <v>0.55000000000000004</v>
      </c>
      <c r="F66">
        <v>-0.46853</v>
      </c>
      <c r="G66">
        <v>-2.33</v>
      </c>
      <c r="H66">
        <v>0.18</v>
      </c>
      <c r="I66">
        <f t="shared" si="0"/>
        <v>0</v>
      </c>
    </row>
    <row r="67" spans="1:9" x14ac:dyDescent="0.2">
      <c r="A67" t="s">
        <v>68</v>
      </c>
      <c r="B67" t="s">
        <v>8</v>
      </c>
      <c r="C67">
        <v>6.41</v>
      </c>
      <c r="D67">
        <v>1.1794199999999999</v>
      </c>
      <c r="E67">
        <v>0.32</v>
      </c>
      <c r="F67">
        <v>0.10012</v>
      </c>
      <c r="G67">
        <v>0.16</v>
      </c>
      <c r="H67">
        <v>0.23</v>
      </c>
      <c r="I67">
        <f t="shared" ref="I67:I119" si="1">INT(H67&lt;=$J$2)</f>
        <v>0</v>
      </c>
    </row>
    <row r="68" spans="1:9" x14ac:dyDescent="0.2">
      <c r="A68" t="s">
        <v>69</v>
      </c>
      <c r="B68" t="s">
        <v>4</v>
      </c>
      <c r="C68">
        <v>5.54</v>
      </c>
      <c r="D68">
        <v>-1.6748700000000001</v>
      </c>
      <c r="E68">
        <v>0.35</v>
      </c>
      <c r="F68">
        <v>0.44130999999999998</v>
      </c>
      <c r="G68">
        <v>-1.4</v>
      </c>
      <c r="H68">
        <v>0.44</v>
      </c>
      <c r="I68">
        <f t="shared" si="1"/>
        <v>0</v>
      </c>
    </row>
    <row r="69" spans="1:9" x14ac:dyDescent="0.2">
      <c r="A69" t="s">
        <v>70</v>
      </c>
      <c r="B69" t="s">
        <v>8</v>
      </c>
      <c r="C69">
        <v>6.2</v>
      </c>
      <c r="D69">
        <v>0.49045</v>
      </c>
      <c r="E69">
        <v>0.28999999999999998</v>
      </c>
      <c r="F69">
        <v>-0.80972</v>
      </c>
      <c r="G69">
        <v>-0.04</v>
      </c>
      <c r="H69">
        <v>0.55000000000000004</v>
      </c>
      <c r="I69">
        <f t="shared" si="1"/>
        <v>0</v>
      </c>
    </row>
    <row r="70" spans="1:9" x14ac:dyDescent="0.2">
      <c r="A70" t="s">
        <v>71</v>
      </c>
      <c r="B70" t="s">
        <v>4</v>
      </c>
      <c r="C70">
        <v>5.98</v>
      </c>
      <c r="D70">
        <v>-0.23132</v>
      </c>
      <c r="E70">
        <v>0.28000000000000003</v>
      </c>
      <c r="F70">
        <v>-0.92344999999999999</v>
      </c>
      <c r="G70">
        <v>-0.36</v>
      </c>
      <c r="H70">
        <v>-0.08</v>
      </c>
      <c r="I70">
        <f t="shared" si="1"/>
        <v>0</v>
      </c>
    </row>
    <row r="71" spans="1:9" x14ac:dyDescent="0.2">
      <c r="A71" t="s">
        <v>72</v>
      </c>
      <c r="B71" t="s">
        <v>4</v>
      </c>
      <c r="C71">
        <v>5.7</v>
      </c>
      <c r="D71">
        <v>-1.14995</v>
      </c>
      <c r="E71">
        <v>0.35</v>
      </c>
      <c r="F71">
        <v>-1.0371699999999999</v>
      </c>
      <c r="G71">
        <v>-1.1399999999999999</v>
      </c>
      <c r="H71">
        <v>0.62</v>
      </c>
      <c r="I71">
        <f t="shared" si="1"/>
        <v>0</v>
      </c>
    </row>
    <row r="72" spans="1:9" x14ac:dyDescent="0.2">
      <c r="A72" t="s">
        <v>73</v>
      </c>
      <c r="B72" t="s">
        <v>8</v>
      </c>
      <c r="C72">
        <v>6.18</v>
      </c>
      <c r="D72">
        <v>0.42482999999999999</v>
      </c>
      <c r="E72">
        <v>0.17</v>
      </c>
      <c r="F72">
        <v>0.10012</v>
      </c>
      <c r="G72">
        <v>0.48</v>
      </c>
      <c r="H72">
        <v>-0.59</v>
      </c>
      <c r="I72">
        <f t="shared" si="1"/>
        <v>0</v>
      </c>
    </row>
    <row r="73" spans="1:9" x14ac:dyDescent="0.2">
      <c r="A73" t="s">
        <v>74</v>
      </c>
      <c r="B73" t="s">
        <v>8</v>
      </c>
      <c r="C73">
        <v>6.39</v>
      </c>
      <c r="D73">
        <v>1.1137999999999999</v>
      </c>
      <c r="E73">
        <v>0.15</v>
      </c>
      <c r="F73">
        <v>-0.69599</v>
      </c>
      <c r="G73">
        <v>0.92</v>
      </c>
      <c r="H73">
        <v>-0.5</v>
      </c>
      <c r="I73">
        <f t="shared" si="1"/>
        <v>0</v>
      </c>
    </row>
    <row r="74" spans="1:9" x14ac:dyDescent="0.2">
      <c r="A74" t="s">
        <v>75</v>
      </c>
      <c r="B74" t="s">
        <v>8</v>
      </c>
      <c r="C74">
        <v>6.45</v>
      </c>
      <c r="D74">
        <v>1.3106500000000001</v>
      </c>
      <c r="E74">
        <v>0.14000000000000001</v>
      </c>
      <c r="F74">
        <v>-0.58226</v>
      </c>
      <c r="G74">
        <v>1.06</v>
      </c>
      <c r="H74">
        <v>-0.93</v>
      </c>
      <c r="I74">
        <f t="shared" si="1"/>
        <v>0</v>
      </c>
    </row>
    <row r="75" spans="1:9" x14ac:dyDescent="0.2">
      <c r="A75" t="s">
        <v>76</v>
      </c>
      <c r="B75" t="s">
        <v>8</v>
      </c>
      <c r="C75">
        <v>6.54</v>
      </c>
      <c r="D75">
        <v>1.60592</v>
      </c>
      <c r="E75">
        <v>0.18</v>
      </c>
      <c r="F75">
        <v>-0.58226</v>
      </c>
      <c r="G75">
        <v>1.03</v>
      </c>
      <c r="H75">
        <v>-0.22</v>
      </c>
      <c r="I75">
        <f t="shared" si="1"/>
        <v>0</v>
      </c>
    </row>
    <row r="76" spans="1:9" x14ac:dyDescent="0.2">
      <c r="A76" t="s">
        <v>77</v>
      </c>
      <c r="B76" t="s">
        <v>8</v>
      </c>
      <c r="C76">
        <v>5.95</v>
      </c>
      <c r="D76">
        <v>-0.32974999999999999</v>
      </c>
      <c r="E76">
        <v>0.15</v>
      </c>
      <c r="F76">
        <v>0.44130999999999998</v>
      </c>
      <c r="G76">
        <v>0.2</v>
      </c>
      <c r="H76">
        <v>0.37</v>
      </c>
      <c r="I76">
        <f t="shared" si="1"/>
        <v>0</v>
      </c>
    </row>
    <row r="77" spans="1:9" x14ac:dyDescent="0.2">
      <c r="A77" t="s">
        <v>78</v>
      </c>
      <c r="B77" t="s">
        <v>8</v>
      </c>
      <c r="C77">
        <v>6.23</v>
      </c>
      <c r="D77">
        <v>0.58887</v>
      </c>
      <c r="E77">
        <v>0.18</v>
      </c>
      <c r="F77">
        <v>-0.92344999999999999</v>
      </c>
      <c r="G77">
        <v>0.52</v>
      </c>
      <c r="H77">
        <v>-0.27</v>
      </c>
      <c r="I77">
        <f t="shared" si="1"/>
        <v>0</v>
      </c>
    </row>
    <row r="78" spans="1:9" x14ac:dyDescent="0.2">
      <c r="A78" t="s">
        <v>79</v>
      </c>
      <c r="B78" t="s">
        <v>1</v>
      </c>
      <c r="C78">
        <v>5.91</v>
      </c>
      <c r="D78">
        <v>-0.46098</v>
      </c>
      <c r="E78">
        <v>0.25</v>
      </c>
      <c r="F78">
        <v>-1.3610000000000001E-2</v>
      </c>
      <c r="G78">
        <v>-0.33</v>
      </c>
      <c r="H78">
        <v>0.37</v>
      </c>
      <c r="I78">
        <f t="shared" si="1"/>
        <v>0</v>
      </c>
    </row>
    <row r="79" spans="1:9" x14ac:dyDescent="0.2">
      <c r="A79" t="s">
        <v>80</v>
      </c>
      <c r="B79" t="s">
        <v>4</v>
      </c>
      <c r="C79">
        <v>6.18</v>
      </c>
      <c r="D79">
        <v>0.42482999999999999</v>
      </c>
      <c r="E79">
        <v>0.18</v>
      </c>
      <c r="F79">
        <v>-0.46853</v>
      </c>
      <c r="G79">
        <v>0.44</v>
      </c>
      <c r="H79">
        <v>-1.01</v>
      </c>
      <c r="I79">
        <f t="shared" si="1"/>
        <v>0</v>
      </c>
    </row>
    <row r="80" spans="1:9" x14ac:dyDescent="0.2">
      <c r="A80" t="s">
        <v>81</v>
      </c>
      <c r="B80" t="s">
        <v>8</v>
      </c>
      <c r="C80">
        <v>5.72</v>
      </c>
      <c r="D80">
        <v>-1.08433</v>
      </c>
      <c r="E80">
        <v>0.28000000000000003</v>
      </c>
      <c r="F80">
        <v>-1.0371699999999999</v>
      </c>
      <c r="G80">
        <v>-0.78</v>
      </c>
      <c r="H80">
        <v>-0.33</v>
      </c>
      <c r="I80">
        <f t="shared" si="1"/>
        <v>0</v>
      </c>
    </row>
    <row r="81" spans="1:9" x14ac:dyDescent="0.2">
      <c r="A81" t="s">
        <v>82</v>
      </c>
      <c r="B81" t="s">
        <v>8</v>
      </c>
      <c r="C81">
        <v>6.35</v>
      </c>
      <c r="D81">
        <v>0.98257000000000005</v>
      </c>
      <c r="E81">
        <v>0.28000000000000003</v>
      </c>
      <c r="F81">
        <v>-0.12734000000000001</v>
      </c>
      <c r="G81">
        <v>0.25</v>
      </c>
      <c r="H81">
        <v>0.01</v>
      </c>
      <c r="I81">
        <f t="shared" si="1"/>
        <v>0</v>
      </c>
    </row>
    <row r="82" spans="1:9" x14ac:dyDescent="0.2">
      <c r="A82" t="s">
        <v>83</v>
      </c>
      <c r="B82" t="s">
        <v>8</v>
      </c>
      <c r="C82">
        <v>6.08</v>
      </c>
      <c r="D82">
        <v>9.6759999999999999E-2</v>
      </c>
      <c r="E82">
        <v>0.1</v>
      </c>
      <c r="F82">
        <v>0.10012</v>
      </c>
      <c r="G82">
        <v>0.64</v>
      </c>
      <c r="H82">
        <v>-0.54</v>
      </c>
      <c r="I82">
        <f t="shared" si="1"/>
        <v>0</v>
      </c>
    </row>
    <row r="83" spans="1:9" x14ac:dyDescent="0.2">
      <c r="A83" t="s">
        <v>84</v>
      </c>
      <c r="B83" t="s">
        <v>8</v>
      </c>
      <c r="C83">
        <v>5.66</v>
      </c>
      <c r="D83">
        <v>-1.28118</v>
      </c>
      <c r="E83">
        <v>0.23</v>
      </c>
      <c r="F83">
        <v>-0.69599</v>
      </c>
      <c r="G83">
        <v>-0.65</v>
      </c>
      <c r="H83">
        <v>-0.37</v>
      </c>
      <c r="I83">
        <f t="shared" si="1"/>
        <v>0</v>
      </c>
    </row>
    <row r="84" spans="1:9" x14ac:dyDescent="0.2">
      <c r="A84" t="s">
        <v>85</v>
      </c>
      <c r="B84" t="s">
        <v>8</v>
      </c>
      <c r="C84">
        <v>5.68</v>
      </c>
      <c r="D84">
        <v>-1.21556</v>
      </c>
      <c r="E84">
        <v>0.3</v>
      </c>
      <c r="F84">
        <v>-0.3548</v>
      </c>
      <c r="G84">
        <v>-0.94</v>
      </c>
      <c r="H84">
        <v>-0.37</v>
      </c>
      <c r="I84">
        <f t="shared" si="1"/>
        <v>0</v>
      </c>
    </row>
    <row r="85" spans="1:9" x14ac:dyDescent="0.2">
      <c r="A85" t="s">
        <v>86</v>
      </c>
      <c r="B85" t="s">
        <v>4</v>
      </c>
      <c r="C85">
        <v>5.75</v>
      </c>
      <c r="D85">
        <v>-0.98590999999999995</v>
      </c>
      <c r="E85">
        <v>0.41</v>
      </c>
      <c r="F85">
        <v>-0.3548</v>
      </c>
      <c r="G85">
        <v>-1.34</v>
      </c>
      <c r="H85">
        <v>0.25</v>
      </c>
      <c r="I85">
        <f t="shared" si="1"/>
        <v>0</v>
      </c>
    </row>
    <row r="86" spans="1:9" x14ac:dyDescent="0.2">
      <c r="A86" t="s">
        <v>87</v>
      </c>
      <c r="B86" t="s">
        <v>8</v>
      </c>
      <c r="C86">
        <v>6.14</v>
      </c>
      <c r="D86">
        <v>0.29360000000000003</v>
      </c>
      <c r="E86">
        <v>0.24</v>
      </c>
      <c r="F86">
        <v>-0.69599</v>
      </c>
      <c r="G86">
        <v>0.09</v>
      </c>
      <c r="H86">
        <v>0.11</v>
      </c>
      <c r="I86">
        <f t="shared" si="1"/>
        <v>0</v>
      </c>
    </row>
    <row r="87" spans="1:9" x14ac:dyDescent="0.2">
      <c r="A87" t="s">
        <v>88</v>
      </c>
      <c r="B87" t="s">
        <v>8</v>
      </c>
      <c r="C87">
        <v>5.83</v>
      </c>
      <c r="D87">
        <v>-0.72343999999999997</v>
      </c>
      <c r="E87">
        <v>0</v>
      </c>
      <c r="F87">
        <v>2.4884400000000002</v>
      </c>
      <c r="G87">
        <v>0.7</v>
      </c>
      <c r="H87">
        <v>-1.31</v>
      </c>
      <c r="I87">
        <f t="shared" si="1"/>
        <v>0</v>
      </c>
    </row>
    <row r="88" spans="1:9" x14ac:dyDescent="0.2">
      <c r="A88" t="s">
        <v>89</v>
      </c>
      <c r="B88" t="s">
        <v>4</v>
      </c>
      <c r="C88">
        <v>6.09</v>
      </c>
      <c r="D88">
        <v>0.12956000000000001</v>
      </c>
      <c r="E88">
        <v>0.28999999999999998</v>
      </c>
      <c r="F88">
        <v>-0.58226</v>
      </c>
      <c r="G88">
        <v>-0.22</v>
      </c>
      <c r="H88">
        <v>0.56000000000000005</v>
      </c>
      <c r="I88">
        <f t="shared" si="1"/>
        <v>0</v>
      </c>
    </row>
    <row r="89" spans="1:9" x14ac:dyDescent="0.2">
      <c r="A89" t="s">
        <v>90</v>
      </c>
      <c r="B89" t="s">
        <v>4</v>
      </c>
      <c r="C89">
        <v>6.56</v>
      </c>
      <c r="D89">
        <v>1.67154</v>
      </c>
      <c r="E89">
        <v>0.12</v>
      </c>
      <c r="F89">
        <v>-0.92344999999999999</v>
      </c>
      <c r="G89">
        <v>1.34</v>
      </c>
      <c r="H89">
        <v>0.17</v>
      </c>
      <c r="I89">
        <f t="shared" si="1"/>
        <v>0</v>
      </c>
    </row>
    <row r="90" spans="1:9" x14ac:dyDescent="0.2">
      <c r="A90" t="s">
        <v>91</v>
      </c>
      <c r="B90" t="s">
        <v>1</v>
      </c>
      <c r="C90">
        <v>6.23</v>
      </c>
      <c r="D90">
        <v>0.58887</v>
      </c>
      <c r="E90">
        <v>0.08</v>
      </c>
      <c r="F90">
        <v>0.10012</v>
      </c>
      <c r="G90">
        <v>0.98</v>
      </c>
      <c r="H90">
        <v>0.56000000000000005</v>
      </c>
      <c r="I90">
        <f t="shared" si="1"/>
        <v>0</v>
      </c>
    </row>
    <row r="91" spans="1:9" x14ac:dyDescent="0.2">
      <c r="A91" t="s">
        <v>92</v>
      </c>
      <c r="B91" t="s">
        <v>1</v>
      </c>
      <c r="C91">
        <v>6.2</v>
      </c>
      <c r="D91">
        <v>0.49045</v>
      </c>
      <c r="E91">
        <v>0.12</v>
      </c>
      <c r="F91">
        <v>-0.80972</v>
      </c>
      <c r="G91">
        <v>0.75</v>
      </c>
      <c r="H91">
        <v>0.63</v>
      </c>
      <c r="I91">
        <f t="shared" si="1"/>
        <v>0</v>
      </c>
    </row>
    <row r="92" spans="1:9" x14ac:dyDescent="0.2">
      <c r="A92" t="s">
        <v>93</v>
      </c>
      <c r="B92" t="s">
        <v>1</v>
      </c>
      <c r="C92">
        <v>5.75</v>
      </c>
      <c r="D92">
        <v>-0.98590999999999995</v>
      </c>
      <c r="E92">
        <v>0.5</v>
      </c>
      <c r="F92">
        <v>0.44130999999999998</v>
      </c>
      <c r="G92">
        <v>-1.75</v>
      </c>
      <c r="H92">
        <v>1.07</v>
      </c>
      <c r="I92">
        <f t="shared" si="1"/>
        <v>0</v>
      </c>
    </row>
    <row r="93" spans="1:9" x14ac:dyDescent="0.2">
      <c r="A93" t="s">
        <v>94</v>
      </c>
      <c r="B93" t="s">
        <v>1</v>
      </c>
      <c r="C93">
        <v>5.6</v>
      </c>
      <c r="D93">
        <v>-1.4780199999999999</v>
      </c>
      <c r="E93">
        <v>0.45</v>
      </c>
      <c r="F93">
        <v>0.89622999999999997</v>
      </c>
      <c r="G93">
        <v>-1.77</v>
      </c>
      <c r="H93">
        <v>0.44</v>
      </c>
      <c r="I93">
        <f t="shared" si="1"/>
        <v>0</v>
      </c>
    </row>
    <row r="94" spans="1:9" x14ac:dyDescent="0.2">
      <c r="A94" t="s">
        <v>95</v>
      </c>
      <c r="B94" t="s">
        <v>4</v>
      </c>
      <c r="C94">
        <v>6</v>
      </c>
      <c r="D94">
        <v>-0.16571</v>
      </c>
      <c r="E94">
        <v>0.38</v>
      </c>
      <c r="F94">
        <v>6.1277900000000001</v>
      </c>
      <c r="G94">
        <v>-0.79</v>
      </c>
      <c r="H94">
        <v>0.41</v>
      </c>
      <c r="I94">
        <f t="shared" si="1"/>
        <v>0</v>
      </c>
    </row>
    <row r="95" spans="1:9" x14ac:dyDescent="0.2">
      <c r="A95" t="s">
        <v>96</v>
      </c>
      <c r="B95" t="s">
        <v>8</v>
      </c>
      <c r="C95">
        <v>6.04</v>
      </c>
      <c r="D95">
        <v>-3.4479999999999997E-2</v>
      </c>
      <c r="E95">
        <v>0.38</v>
      </c>
      <c r="F95">
        <v>0.66876999999999998</v>
      </c>
      <c r="G95">
        <v>-0.72</v>
      </c>
      <c r="H95">
        <v>-0.57999999999999996</v>
      </c>
      <c r="I95">
        <f t="shared" si="1"/>
        <v>0</v>
      </c>
    </row>
    <row r="96" spans="1:9" x14ac:dyDescent="0.2">
      <c r="A96" t="s">
        <v>97</v>
      </c>
      <c r="B96" t="s">
        <v>8</v>
      </c>
      <c r="C96">
        <v>5.77</v>
      </c>
      <c r="D96">
        <v>-0.92029000000000005</v>
      </c>
      <c r="E96">
        <v>0.26</v>
      </c>
      <c r="F96">
        <v>1.1236900000000001</v>
      </c>
      <c r="G96">
        <v>-0.61</v>
      </c>
      <c r="H96">
        <v>-0.65</v>
      </c>
      <c r="I96">
        <f t="shared" si="1"/>
        <v>0</v>
      </c>
    </row>
    <row r="97" spans="1:9" x14ac:dyDescent="0.2">
      <c r="A97" t="s">
        <v>98</v>
      </c>
      <c r="B97" t="s">
        <v>1</v>
      </c>
      <c r="C97">
        <v>6</v>
      </c>
      <c r="D97">
        <v>-0.16571</v>
      </c>
      <c r="E97">
        <v>0.19</v>
      </c>
      <c r="F97">
        <v>0.10012</v>
      </c>
      <c r="G97">
        <v>0.09</v>
      </c>
      <c r="H97">
        <v>0.91</v>
      </c>
      <c r="I97">
        <f t="shared" si="1"/>
        <v>0</v>
      </c>
    </row>
    <row r="98" spans="1:9" x14ac:dyDescent="0.2">
      <c r="A98" t="s">
        <v>99</v>
      </c>
      <c r="B98" t="s">
        <v>8</v>
      </c>
      <c r="C98">
        <v>6.54</v>
      </c>
      <c r="D98">
        <v>1.60592</v>
      </c>
      <c r="E98">
        <v>0.03</v>
      </c>
      <c r="F98">
        <v>-0.58226</v>
      </c>
      <c r="G98">
        <v>1.72</v>
      </c>
      <c r="H98">
        <v>-0.55000000000000004</v>
      </c>
      <c r="I98">
        <f t="shared" si="1"/>
        <v>0</v>
      </c>
    </row>
    <row r="99" spans="1:9" x14ac:dyDescent="0.2">
      <c r="A99" t="s">
        <v>100</v>
      </c>
      <c r="B99" t="s">
        <v>8</v>
      </c>
      <c r="C99">
        <v>5.85</v>
      </c>
      <c r="D99">
        <v>-0.65783000000000003</v>
      </c>
      <c r="E99">
        <v>0.21</v>
      </c>
      <c r="F99">
        <v>-0.12734000000000001</v>
      </c>
      <c r="G99">
        <v>-0.24</v>
      </c>
      <c r="H99">
        <v>0.32</v>
      </c>
      <c r="I99">
        <f t="shared" si="1"/>
        <v>0</v>
      </c>
    </row>
    <row r="100" spans="1:9" x14ac:dyDescent="0.2">
      <c r="A100" t="s">
        <v>101</v>
      </c>
      <c r="B100" t="s">
        <v>8</v>
      </c>
      <c r="C100">
        <v>5.75</v>
      </c>
      <c r="D100">
        <v>-0.98590999999999995</v>
      </c>
      <c r="E100">
        <v>0.15</v>
      </c>
      <c r="F100">
        <v>-0.46853</v>
      </c>
      <c r="G100">
        <v>-0.13</v>
      </c>
      <c r="H100">
        <v>-0.1</v>
      </c>
      <c r="I100">
        <f t="shared" si="1"/>
        <v>0</v>
      </c>
    </row>
    <row r="101" spans="1:9" x14ac:dyDescent="0.2">
      <c r="A101" t="s">
        <v>102</v>
      </c>
      <c r="B101" t="s">
        <v>1</v>
      </c>
      <c r="C101">
        <v>5.48</v>
      </c>
      <c r="D101">
        <v>-1.8717200000000001</v>
      </c>
      <c r="E101">
        <v>0.28000000000000003</v>
      </c>
      <c r="F101">
        <v>0.32757999999999998</v>
      </c>
      <c r="G101">
        <v>-1.18</v>
      </c>
      <c r="H101">
        <v>-0.14000000000000001</v>
      </c>
      <c r="I101">
        <f t="shared" si="1"/>
        <v>0</v>
      </c>
    </row>
    <row r="102" spans="1:9" x14ac:dyDescent="0.2">
      <c r="A102" t="s">
        <v>103</v>
      </c>
      <c r="B102" t="s">
        <v>8</v>
      </c>
      <c r="C102">
        <v>6.2</v>
      </c>
      <c r="D102">
        <v>0.49045</v>
      </c>
      <c r="E102">
        <v>0.19</v>
      </c>
      <c r="F102">
        <v>0.32757999999999998</v>
      </c>
      <c r="G102">
        <v>0.42</v>
      </c>
      <c r="H102">
        <v>0.47</v>
      </c>
      <c r="I102">
        <f t="shared" si="1"/>
        <v>0</v>
      </c>
    </row>
    <row r="103" spans="1:9" x14ac:dyDescent="0.2">
      <c r="A103" t="s">
        <v>104</v>
      </c>
      <c r="B103" t="s">
        <v>8</v>
      </c>
      <c r="C103">
        <v>6.06</v>
      </c>
      <c r="D103">
        <v>3.1140000000000001E-2</v>
      </c>
      <c r="E103">
        <v>0.21</v>
      </c>
      <c r="F103">
        <v>-0.80972</v>
      </c>
      <c r="G103">
        <v>0.1</v>
      </c>
      <c r="H103">
        <v>-0.84</v>
      </c>
      <c r="I103">
        <f t="shared" si="1"/>
        <v>0</v>
      </c>
    </row>
    <row r="104" spans="1:9" x14ac:dyDescent="0.2">
      <c r="A104" t="s">
        <v>105</v>
      </c>
      <c r="B104" t="s">
        <v>8</v>
      </c>
      <c r="C104">
        <v>5.95</v>
      </c>
      <c r="D104">
        <v>-0.32974999999999999</v>
      </c>
      <c r="E104">
        <v>0.27</v>
      </c>
      <c r="F104">
        <v>-1.1509</v>
      </c>
      <c r="G104">
        <v>-0.36</v>
      </c>
      <c r="H104">
        <v>-0.25</v>
      </c>
      <c r="I104">
        <f t="shared" si="1"/>
        <v>0</v>
      </c>
    </row>
    <row r="105" spans="1:9" x14ac:dyDescent="0.2">
      <c r="A105" t="s">
        <v>106</v>
      </c>
      <c r="B105" t="s">
        <v>8</v>
      </c>
      <c r="C105">
        <v>5.93</v>
      </c>
      <c r="D105">
        <v>-0.39535999999999999</v>
      </c>
      <c r="E105">
        <v>0.27</v>
      </c>
      <c r="F105">
        <v>0.66876999999999998</v>
      </c>
      <c r="G105">
        <v>-0.39</v>
      </c>
      <c r="H105">
        <v>0.28000000000000003</v>
      </c>
      <c r="I105">
        <f t="shared" si="1"/>
        <v>0</v>
      </c>
    </row>
    <row r="106" spans="1:9" x14ac:dyDescent="0.2">
      <c r="A106" t="s">
        <v>107</v>
      </c>
      <c r="B106" t="s">
        <v>8</v>
      </c>
      <c r="C106">
        <v>5.91</v>
      </c>
      <c r="D106">
        <v>-0.46098</v>
      </c>
      <c r="E106">
        <v>0.13</v>
      </c>
      <c r="F106">
        <v>0.10012</v>
      </c>
      <c r="G106">
        <v>0.23</v>
      </c>
      <c r="H106">
        <v>0.17</v>
      </c>
      <c r="I106">
        <f t="shared" si="1"/>
        <v>0</v>
      </c>
    </row>
    <row r="107" spans="1:9" x14ac:dyDescent="0.2">
      <c r="A107" t="s">
        <v>108</v>
      </c>
      <c r="B107" t="s">
        <v>1</v>
      </c>
      <c r="C107">
        <v>5.89</v>
      </c>
      <c r="D107">
        <v>-0.52659999999999996</v>
      </c>
      <c r="E107">
        <v>0.39</v>
      </c>
      <c r="F107">
        <v>-0.24107000000000001</v>
      </c>
      <c r="G107">
        <v>-1.01</v>
      </c>
      <c r="H107">
        <v>1.1200000000000001</v>
      </c>
      <c r="I107">
        <f t="shared" si="1"/>
        <v>0</v>
      </c>
    </row>
    <row r="108" spans="1:9" x14ac:dyDescent="0.2">
      <c r="A108" t="s">
        <v>109</v>
      </c>
      <c r="B108" t="s">
        <v>1</v>
      </c>
      <c r="C108">
        <v>6</v>
      </c>
      <c r="D108">
        <v>-0.16571</v>
      </c>
      <c r="E108">
        <v>0.36</v>
      </c>
      <c r="F108">
        <v>-0.46853</v>
      </c>
      <c r="G108">
        <v>-0.69</v>
      </c>
      <c r="H108">
        <v>0.42</v>
      </c>
      <c r="I108">
        <f t="shared" si="1"/>
        <v>0</v>
      </c>
    </row>
    <row r="109" spans="1:9" x14ac:dyDescent="0.2">
      <c r="A109" t="s">
        <v>110</v>
      </c>
      <c r="B109" t="s">
        <v>4</v>
      </c>
      <c r="C109">
        <v>6</v>
      </c>
      <c r="D109">
        <v>-0.16571</v>
      </c>
      <c r="E109">
        <v>0.21</v>
      </c>
      <c r="F109">
        <v>2.1472500000000001</v>
      </c>
      <c r="G109">
        <v>0</v>
      </c>
      <c r="H109">
        <v>-0.16</v>
      </c>
      <c r="I109">
        <f t="shared" si="1"/>
        <v>0</v>
      </c>
    </row>
    <row r="110" spans="1:9" x14ac:dyDescent="0.2">
      <c r="A110" t="s">
        <v>111</v>
      </c>
      <c r="B110" t="s">
        <v>4</v>
      </c>
      <c r="C110">
        <v>5.81</v>
      </c>
      <c r="D110">
        <v>-0.78905999999999998</v>
      </c>
      <c r="E110">
        <v>0.26</v>
      </c>
      <c r="F110">
        <v>-0.80972</v>
      </c>
      <c r="G110">
        <v>-0.54</v>
      </c>
      <c r="H110">
        <v>-0.25</v>
      </c>
      <c r="I110">
        <f t="shared" si="1"/>
        <v>0</v>
      </c>
    </row>
    <row r="111" spans="1:9" x14ac:dyDescent="0.2">
      <c r="A111" t="s">
        <v>112</v>
      </c>
      <c r="B111" t="s">
        <v>1</v>
      </c>
      <c r="C111">
        <v>6.08</v>
      </c>
      <c r="D111">
        <v>9.6759999999999999E-2</v>
      </c>
      <c r="E111">
        <v>0.22</v>
      </c>
      <c r="F111">
        <v>0.21385000000000001</v>
      </c>
      <c r="G111">
        <v>0.09</v>
      </c>
      <c r="H111">
        <v>0.55000000000000004</v>
      </c>
      <c r="I111">
        <f t="shared" si="1"/>
        <v>0</v>
      </c>
    </row>
    <row r="112" spans="1:9" x14ac:dyDescent="0.2">
      <c r="A112" t="s">
        <v>113</v>
      </c>
      <c r="B112" t="s">
        <v>4</v>
      </c>
      <c r="C112">
        <v>6.47</v>
      </c>
      <c r="D112">
        <v>1.37626</v>
      </c>
      <c r="E112">
        <v>0.18</v>
      </c>
      <c r="F112">
        <v>-0.80972</v>
      </c>
      <c r="G112">
        <v>0.91</v>
      </c>
      <c r="H112">
        <v>-0.63</v>
      </c>
      <c r="I112">
        <f t="shared" si="1"/>
        <v>0</v>
      </c>
    </row>
    <row r="113" spans="1:9" x14ac:dyDescent="0.2">
      <c r="A113" t="s">
        <v>114</v>
      </c>
      <c r="B113" t="s">
        <v>4</v>
      </c>
      <c r="C113">
        <v>6.2</v>
      </c>
      <c r="D113">
        <v>0.49045</v>
      </c>
      <c r="E113">
        <v>0.16</v>
      </c>
      <c r="F113">
        <v>-0.80972</v>
      </c>
      <c r="G113">
        <v>0.56000000000000005</v>
      </c>
      <c r="H113">
        <v>0.51</v>
      </c>
      <c r="I113">
        <f t="shared" si="1"/>
        <v>0</v>
      </c>
    </row>
    <row r="114" spans="1:9" x14ac:dyDescent="0.2">
      <c r="A114" t="s">
        <v>115</v>
      </c>
      <c r="B114" t="s">
        <v>8</v>
      </c>
      <c r="C114">
        <v>6.31</v>
      </c>
      <c r="D114">
        <v>0.85133999999999999</v>
      </c>
      <c r="E114">
        <v>0.12</v>
      </c>
      <c r="F114">
        <v>-0.12734000000000001</v>
      </c>
      <c r="G114">
        <v>0.93</v>
      </c>
      <c r="H114">
        <v>-0.2</v>
      </c>
      <c r="I114">
        <f t="shared" si="1"/>
        <v>0</v>
      </c>
    </row>
    <row r="115" spans="1:9" x14ac:dyDescent="0.2">
      <c r="A115" t="s">
        <v>116</v>
      </c>
      <c r="B115" t="s">
        <v>8</v>
      </c>
      <c r="C115">
        <v>6.06</v>
      </c>
      <c r="D115">
        <v>3.1140000000000001E-2</v>
      </c>
      <c r="E115">
        <v>0.08</v>
      </c>
      <c r="F115">
        <v>1.3511500000000001</v>
      </c>
      <c r="G115">
        <v>0.7</v>
      </c>
      <c r="H115">
        <v>-0.61</v>
      </c>
      <c r="I115">
        <f t="shared" si="1"/>
        <v>0</v>
      </c>
    </row>
    <row r="116" spans="1:9" x14ac:dyDescent="0.2">
      <c r="A116" t="s">
        <v>117</v>
      </c>
      <c r="B116" t="s">
        <v>8</v>
      </c>
      <c r="C116">
        <v>6.87</v>
      </c>
      <c r="D116">
        <v>2.68858</v>
      </c>
      <c r="E116">
        <v>0.1</v>
      </c>
      <c r="G116">
        <v>1.94</v>
      </c>
      <c r="H116">
        <v>-1.83</v>
      </c>
      <c r="I116">
        <f t="shared" si="1"/>
        <v>1</v>
      </c>
    </row>
    <row r="117" spans="1:9" x14ac:dyDescent="0.2">
      <c r="A117" t="s">
        <v>118</v>
      </c>
      <c r="B117" t="s">
        <v>4</v>
      </c>
      <c r="C117">
        <v>6.41</v>
      </c>
      <c r="D117">
        <v>1.1794199999999999</v>
      </c>
      <c r="E117">
        <v>0.16</v>
      </c>
      <c r="F117">
        <v>-0.92344999999999999</v>
      </c>
      <c r="G117">
        <v>0.91</v>
      </c>
      <c r="H117">
        <v>-0.02</v>
      </c>
      <c r="I117">
        <f t="shared" si="1"/>
        <v>0</v>
      </c>
    </row>
    <row r="118" spans="1:9" x14ac:dyDescent="0.2">
      <c r="A118" t="s">
        <v>119</v>
      </c>
      <c r="B118" t="s">
        <v>8</v>
      </c>
      <c r="C118">
        <v>6.81</v>
      </c>
      <c r="D118">
        <v>2.49173</v>
      </c>
      <c r="E118">
        <v>0.06</v>
      </c>
      <c r="F118">
        <v>-0.80972</v>
      </c>
      <c r="G118">
        <v>2.0299999999999998</v>
      </c>
      <c r="H118">
        <v>-1.08</v>
      </c>
      <c r="I118">
        <f t="shared" si="1"/>
        <v>0</v>
      </c>
    </row>
    <row r="119" spans="1:9" x14ac:dyDescent="0.2">
      <c r="A119" t="s">
        <v>120</v>
      </c>
      <c r="B119" t="s">
        <v>1</v>
      </c>
      <c r="C119">
        <v>5.99</v>
      </c>
      <c r="D119">
        <v>-0.19852</v>
      </c>
      <c r="E119">
        <v>0.24</v>
      </c>
      <c r="F119">
        <v>-0.3548</v>
      </c>
      <c r="G119">
        <v>-0.15</v>
      </c>
      <c r="H119">
        <v>0.5</v>
      </c>
      <c r="I119">
        <f t="shared" si="1"/>
        <v>0</v>
      </c>
    </row>
    <row r="121" spans="1:9" x14ac:dyDescent="0.2">
      <c r="B121" t="s">
        <v>130</v>
      </c>
      <c r="C121">
        <f>AVERAGE(C2:C119)</f>
        <v>6.0505084745762732</v>
      </c>
      <c r="D121">
        <f t="shared" ref="D121:H121" si="2">AVERAGE(D2:D119)</f>
        <v>-2.5423728813890529E-7</v>
      </c>
      <c r="E121">
        <f t="shared" si="2"/>
        <v>0.22822033898305091</v>
      </c>
      <c r="F121">
        <f t="shared" si="2"/>
        <v>-1.3675213674809831E-6</v>
      </c>
      <c r="G121">
        <f t="shared" si="2"/>
        <v>-8.4745762711859547E-5</v>
      </c>
      <c r="H121">
        <f t="shared" si="2"/>
        <v>-5.932203389830532E-4</v>
      </c>
    </row>
    <row r="122" spans="1:9" x14ac:dyDescent="0.2">
      <c r="B122" t="s">
        <v>129</v>
      </c>
      <c r="C122">
        <f>_xlfn.STDEV.S(C2:C119)</f>
        <v>0.30480439982026175</v>
      </c>
      <c r="D122">
        <f t="shared" ref="D122:H122" si="3">_xlfn.STDEV.S(D2:D119)</f>
        <v>0.99999967574649595</v>
      </c>
      <c r="E122">
        <f t="shared" si="3"/>
        <v>0.1077162413130867</v>
      </c>
      <c r="F122">
        <f t="shared" si="3"/>
        <v>1.000000915246914</v>
      </c>
      <c r="G122">
        <f t="shared" si="3"/>
        <v>0.8688655495438421</v>
      </c>
      <c r="H122">
        <f t="shared" si="3"/>
        <v>0.63625680507553339</v>
      </c>
    </row>
    <row r="128" spans="1:9" x14ac:dyDescent="0.2">
      <c r="B128" t="s">
        <v>134</v>
      </c>
      <c r="C128">
        <f>PEARSON(C2:C119, H2:H119)</f>
        <v>-0.33219378446689107</v>
      </c>
      <c r="E128">
        <f>PEARSON(E2:E119, H2:H119)</f>
        <v>0.45193270082463105</v>
      </c>
    </row>
  </sheetData>
  <sortState xmlns:xlrd2="http://schemas.microsoft.com/office/spreadsheetml/2017/richdata2" ref="A2:I119">
    <sortCondition ref="A1:A119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40A11-4DFC-3342-B6BF-F1A5CAF61848}">
  <dimension ref="A1:F120"/>
  <sheetViews>
    <sheetView tabSelected="1" workbookViewId="0">
      <selection activeCell="F12" sqref="F12"/>
    </sheetView>
  </sheetViews>
  <sheetFormatPr baseColWidth="10" defaultColWidth="11.5" defaultRowHeight="15" x14ac:dyDescent="0.2"/>
  <sheetData>
    <row r="1" spans="1:6" x14ac:dyDescent="0.2">
      <c r="A1" t="s">
        <v>156</v>
      </c>
    </row>
    <row r="2" spans="1:6" x14ac:dyDescent="0.2">
      <c r="A2" t="s">
        <v>136</v>
      </c>
      <c r="B2" t="s">
        <v>139</v>
      </c>
      <c r="E2" t="s">
        <v>158</v>
      </c>
    </row>
    <row r="3" spans="1:6" x14ac:dyDescent="0.2">
      <c r="A3" t="s">
        <v>4</v>
      </c>
      <c r="B3">
        <v>18.75</v>
      </c>
      <c r="D3" t="s">
        <v>138</v>
      </c>
      <c r="E3" t="s">
        <v>162</v>
      </c>
      <c r="F3" t="s">
        <v>161</v>
      </c>
    </row>
    <row r="4" spans="1:6" x14ac:dyDescent="0.2">
      <c r="A4" t="s">
        <v>4</v>
      </c>
      <c r="B4">
        <v>3.75</v>
      </c>
      <c r="D4" t="s">
        <v>157</v>
      </c>
      <c r="E4">
        <f>AVERAGE(B95:B120)</f>
        <v>1.3942307692307692</v>
      </c>
      <c r="F4">
        <f>STDEV(B95:B120)</f>
        <v>3.2849452635645826</v>
      </c>
    </row>
    <row r="5" spans="1:6" x14ac:dyDescent="0.2">
      <c r="A5" t="s">
        <v>4</v>
      </c>
      <c r="B5">
        <v>12.5</v>
      </c>
      <c r="D5" t="s">
        <v>159</v>
      </c>
      <c r="E5">
        <f>AVERAGE(B3:B28)</f>
        <v>11.298076923076923</v>
      </c>
      <c r="F5">
        <f>STDEV(B3:B28)</f>
        <v>9.1205863930915179</v>
      </c>
    </row>
    <row r="6" spans="1:6" x14ac:dyDescent="0.2">
      <c r="A6" t="s">
        <v>4</v>
      </c>
      <c r="B6">
        <v>6.25</v>
      </c>
      <c r="D6" t="s">
        <v>160</v>
      </c>
      <c r="E6">
        <f>AVERAGE(B29:B94)</f>
        <v>22.443181818181817</v>
      </c>
      <c r="F6">
        <f>STDEV(B29:B94)</f>
        <v>16.311911377800055</v>
      </c>
    </row>
    <row r="7" spans="1:6" x14ac:dyDescent="0.2">
      <c r="A7" t="s">
        <v>4</v>
      </c>
      <c r="B7">
        <v>8.75</v>
      </c>
    </row>
    <row r="8" spans="1:6" x14ac:dyDescent="0.2">
      <c r="A8" t="s">
        <v>4</v>
      </c>
      <c r="B8">
        <v>30</v>
      </c>
    </row>
    <row r="9" spans="1:6" x14ac:dyDescent="0.2">
      <c r="A9" t="s">
        <v>4</v>
      </c>
      <c r="B9">
        <v>7.5</v>
      </c>
    </row>
    <row r="10" spans="1:6" x14ac:dyDescent="0.2">
      <c r="A10" t="s">
        <v>4</v>
      </c>
      <c r="B10">
        <v>18.75</v>
      </c>
    </row>
    <row r="11" spans="1:6" x14ac:dyDescent="0.2">
      <c r="A11" t="s">
        <v>4</v>
      </c>
      <c r="B11">
        <v>2.5</v>
      </c>
    </row>
    <row r="12" spans="1:6" x14ac:dyDescent="0.2">
      <c r="A12" t="s">
        <v>4</v>
      </c>
      <c r="B12">
        <v>18.75</v>
      </c>
    </row>
    <row r="13" spans="1:6" x14ac:dyDescent="0.2">
      <c r="A13" t="s">
        <v>4</v>
      </c>
      <c r="B13">
        <v>17.5</v>
      </c>
    </row>
    <row r="14" spans="1:6" x14ac:dyDescent="0.2">
      <c r="A14" t="s">
        <v>4</v>
      </c>
      <c r="B14">
        <v>25</v>
      </c>
    </row>
    <row r="15" spans="1:6" x14ac:dyDescent="0.2">
      <c r="A15" t="s">
        <v>4</v>
      </c>
      <c r="B15">
        <v>12.5</v>
      </c>
    </row>
    <row r="16" spans="1:6" x14ac:dyDescent="0.2">
      <c r="A16" t="s">
        <v>4</v>
      </c>
      <c r="B16">
        <v>6.25</v>
      </c>
    </row>
    <row r="17" spans="1:2" x14ac:dyDescent="0.2">
      <c r="A17" t="s">
        <v>4</v>
      </c>
      <c r="B17">
        <v>3.75</v>
      </c>
    </row>
    <row r="18" spans="1:2" x14ac:dyDescent="0.2">
      <c r="A18" t="s">
        <v>4</v>
      </c>
      <c r="B18">
        <v>5</v>
      </c>
    </row>
    <row r="19" spans="1:2" x14ac:dyDescent="0.2">
      <c r="A19" t="s">
        <v>4</v>
      </c>
      <c r="B19">
        <v>8.75</v>
      </c>
    </row>
    <row r="20" spans="1:2" x14ac:dyDescent="0.2">
      <c r="A20" t="s">
        <v>4</v>
      </c>
      <c r="B20">
        <v>0</v>
      </c>
    </row>
    <row r="21" spans="1:2" x14ac:dyDescent="0.2">
      <c r="A21" t="s">
        <v>4</v>
      </c>
      <c r="B21">
        <v>2.5</v>
      </c>
    </row>
    <row r="22" spans="1:2" x14ac:dyDescent="0.2">
      <c r="A22" t="s">
        <v>4</v>
      </c>
      <c r="B22">
        <v>10</v>
      </c>
    </row>
    <row r="23" spans="1:2" x14ac:dyDescent="0.2">
      <c r="A23" t="s">
        <v>4</v>
      </c>
      <c r="B23">
        <v>7.5</v>
      </c>
    </row>
    <row r="24" spans="1:2" x14ac:dyDescent="0.2">
      <c r="A24" t="s">
        <v>4</v>
      </c>
      <c r="B24">
        <v>10</v>
      </c>
    </row>
    <row r="25" spans="1:2" x14ac:dyDescent="0.2">
      <c r="A25" t="s">
        <v>4</v>
      </c>
      <c r="B25">
        <v>27.5</v>
      </c>
    </row>
    <row r="26" spans="1:2" x14ac:dyDescent="0.2">
      <c r="A26" t="s">
        <v>4</v>
      </c>
      <c r="B26">
        <v>28.75</v>
      </c>
    </row>
    <row r="27" spans="1:2" x14ac:dyDescent="0.2">
      <c r="A27" t="s">
        <v>4</v>
      </c>
      <c r="B27">
        <v>2.5</v>
      </c>
    </row>
    <row r="28" spans="1:2" x14ac:dyDescent="0.2">
      <c r="A28" t="s">
        <v>4</v>
      </c>
      <c r="B28">
        <v>-1.25</v>
      </c>
    </row>
    <row r="29" spans="1:2" x14ac:dyDescent="0.2">
      <c r="A29" t="s">
        <v>8</v>
      </c>
      <c r="B29">
        <v>10</v>
      </c>
    </row>
    <row r="30" spans="1:2" x14ac:dyDescent="0.2">
      <c r="A30" t="s">
        <v>8</v>
      </c>
      <c r="B30">
        <v>27.5</v>
      </c>
    </row>
    <row r="31" spans="1:2" x14ac:dyDescent="0.2">
      <c r="A31" t="s">
        <v>8</v>
      </c>
      <c r="B31">
        <v>21.25</v>
      </c>
    </row>
    <row r="32" spans="1:2" x14ac:dyDescent="0.2">
      <c r="A32" t="s">
        <v>8</v>
      </c>
      <c r="B32">
        <v>23.75</v>
      </c>
    </row>
    <row r="33" spans="1:2" x14ac:dyDescent="0.2">
      <c r="A33" t="s">
        <v>8</v>
      </c>
      <c r="B33">
        <v>12.5</v>
      </c>
    </row>
    <row r="34" spans="1:2" x14ac:dyDescent="0.2">
      <c r="A34" t="s">
        <v>8</v>
      </c>
      <c r="B34">
        <v>6.25</v>
      </c>
    </row>
    <row r="35" spans="1:2" x14ac:dyDescent="0.2">
      <c r="A35" t="s">
        <v>8</v>
      </c>
      <c r="B35">
        <v>70</v>
      </c>
    </row>
    <row r="36" spans="1:2" x14ac:dyDescent="0.2">
      <c r="A36" t="s">
        <v>8</v>
      </c>
      <c r="B36">
        <v>15</v>
      </c>
    </row>
    <row r="37" spans="1:2" x14ac:dyDescent="0.2">
      <c r="A37" t="s">
        <v>8</v>
      </c>
      <c r="B37">
        <v>23.75</v>
      </c>
    </row>
    <row r="38" spans="1:2" x14ac:dyDescent="0.2">
      <c r="A38" t="s">
        <v>8</v>
      </c>
      <c r="B38">
        <v>47.5</v>
      </c>
    </row>
    <row r="39" spans="1:2" x14ac:dyDescent="0.2">
      <c r="A39" t="s">
        <v>8</v>
      </c>
      <c r="B39">
        <v>5</v>
      </c>
    </row>
    <row r="40" spans="1:2" x14ac:dyDescent="0.2">
      <c r="A40" t="s">
        <v>8</v>
      </c>
      <c r="B40">
        <v>13.75</v>
      </c>
    </row>
    <row r="41" spans="1:2" x14ac:dyDescent="0.2">
      <c r="A41" t="s">
        <v>8</v>
      </c>
      <c r="B41">
        <v>10</v>
      </c>
    </row>
    <row r="42" spans="1:2" x14ac:dyDescent="0.2">
      <c r="A42" t="s">
        <v>8</v>
      </c>
      <c r="B42">
        <v>13.75</v>
      </c>
    </row>
    <row r="43" spans="1:2" x14ac:dyDescent="0.2">
      <c r="A43" t="s">
        <v>8</v>
      </c>
      <c r="B43">
        <v>8.75</v>
      </c>
    </row>
    <row r="44" spans="1:2" x14ac:dyDescent="0.2">
      <c r="A44" t="s">
        <v>8</v>
      </c>
      <c r="B44">
        <v>-2.5</v>
      </c>
    </row>
    <row r="45" spans="1:2" x14ac:dyDescent="0.2">
      <c r="A45" t="s">
        <v>8</v>
      </c>
      <c r="B45">
        <v>12.5</v>
      </c>
    </row>
    <row r="46" spans="1:2" x14ac:dyDescent="0.2">
      <c r="A46" t="s">
        <v>8</v>
      </c>
      <c r="B46">
        <v>37.5</v>
      </c>
    </row>
    <row r="47" spans="1:2" x14ac:dyDescent="0.2">
      <c r="A47" t="s">
        <v>8</v>
      </c>
      <c r="B47">
        <v>2.5</v>
      </c>
    </row>
    <row r="48" spans="1:2" x14ac:dyDescent="0.2">
      <c r="A48" t="s">
        <v>8</v>
      </c>
      <c r="B48">
        <v>7.5</v>
      </c>
    </row>
    <row r="49" spans="1:2" x14ac:dyDescent="0.2">
      <c r="A49" t="s">
        <v>8</v>
      </c>
      <c r="B49">
        <v>11.25</v>
      </c>
    </row>
    <row r="50" spans="1:2" x14ac:dyDescent="0.2">
      <c r="A50" t="s">
        <v>8</v>
      </c>
      <c r="B50">
        <v>11.25</v>
      </c>
    </row>
    <row r="51" spans="1:2" x14ac:dyDescent="0.2">
      <c r="A51" t="s">
        <v>8</v>
      </c>
      <c r="B51">
        <v>51.25</v>
      </c>
    </row>
    <row r="52" spans="1:2" x14ac:dyDescent="0.2">
      <c r="A52" t="s">
        <v>8</v>
      </c>
      <c r="B52">
        <v>7.5</v>
      </c>
    </row>
    <row r="53" spans="1:2" x14ac:dyDescent="0.2">
      <c r="A53" t="s">
        <v>8</v>
      </c>
      <c r="B53">
        <v>35</v>
      </c>
    </row>
    <row r="54" spans="1:2" x14ac:dyDescent="0.2">
      <c r="A54" t="s">
        <v>8</v>
      </c>
      <c r="B54">
        <v>25</v>
      </c>
    </row>
    <row r="55" spans="1:2" x14ac:dyDescent="0.2">
      <c r="A55" t="s">
        <v>8</v>
      </c>
      <c r="B55">
        <v>16.25</v>
      </c>
    </row>
    <row r="56" spans="1:2" x14ac:dyDescent="0.2">
      <c r="A56" t="s">
        <v>8</v>
      </c>
      <c r="B56">
        <v>50</v>
      </c>
    </row>
    <row r="57" spans="1:2" x14ac:dyDescent="0.2">
      <c r="A57" t="s">
        <v>8</v>
      </c>
      <c r="B57">
        <v>3.75</v>
      </c>
    </row>
    <row r="58" spans="1:2" x14ac:dyDescent="0.2">
      <c r="A58" t="s">
        <v>8</v>
      </c>
      <c r="B58">
        <v>45</v>
      </c>
    </row>
    <row r="59" spans="1:2" x14ac:dyDescent="0.2">
      <c r="A59" t="s">
        <v>8</v>
      </c>
      <c r="B59">
        <v>32.5</v>
      </c>
    </row>
    <row r="60" spans="1:2" x14ac:dyDescent="0.2">
      <c r="A60" t="s">
        <v>8</v>
      </c>
      <c r="B60">
        <v>21.25</v>
      </c>
    </row>
    <row r="61" spans="1:2" x14ac:dyDescent="0.2">
      <c r="A61" t="s">
        <v>8</v>
      </c>
      <c r="B61">
        <v>23.75</v>
      </c>
    </row>
    <row r="62" spans="1:2" x14ac:dyDescent="0.2">
      <c r="A62" t="s">
        <v>8</v>
      </c>
      <c r="B62">
        <v>41.25</v>
      </c>
    </row>
    <row r="63" spans="1:2" x14ac:dyDescent="0.2">
      <c r="A63" t="s">
        <v>8</v>
      </c>
      <c r="B63">
        <v>20</v>
      </c>
    </row>
    <row r="64" spans="1:2" x14ac:dyDescent="0.2">
      <c r="A64" t="s">
        <v>8</v>
      </c>
      <c r="B64">
        <v>3.75</v>
      </c>
    </row>
    <row r="65" spans="1:2" x14ac:dyDescent="0.2">
      <c r="A65" t="s">
        <v>8</v>
      </c>
      <c r="B65">
        <v>18.75</v>
      </c>
    </row>
    <row r="66" spans="1:2" x14ac:dyDescent="0.2">
      <c r="A66" t="s">
        <v>8</v>
      </c>
      <c r="B66">
        <v>7.5</v>
      </c>
    </row>
    <row r="67" spans="1:2" x14ac:dyDescent="0.2">
      <c r="A67" t="s">
        <v>8</v>
      </c>
      <c r="B67">
        <v>42.5</v>
      </c>
    </row>
    <row r="68" spans="1:2" x14ac:dyDescent="0.2">
      <c r="A68" t="s">
        <v>8</v>
      </c>
      <c r="B68">
        <v>8.75</v>
      </c>
    </row>
    <row r="69" spans="1:2" x14ac:dyDescent="0.2">
      <c r="A69" t="s">
        <v>8</v>
      </c>
      <c r="B69">
        <v>8.75</v>
      </c>
    </row>
    <row r="70" spans="1:2" x14ac:dyDescent="0.2">
      <c r="A70" t="s">
        <v>8</v>
      </c>
      <c r="B70">
        <v>6.25</v>
      </c>
    </row>
    <row r="71" spans="1:2" x14ac:dyDescent="0.2">
      <c r="A71" t="s">
        <v>8</v>
      </c>
      <c r="B71">
        <v>35</v>
      </c>
    </row>
    <row r="72" spans="1:2" x14ac:dyDescent="0.2">
      <c r="A72" t="s">
        <v>8</v>
      </c>
      <c r="B72">
        <v>7.5</v>
      </c>
    </row>
    <row r="73" spans="1:2" x14ac:dyDescent="0.2">
      <c r="A73" t="s">
        <v>8</v>
      </c>
      <c r="B73">
        <v>12.5</v>
      </c>
    </row>
    <row r="74" spans="1:2" x14ac:dyDescent="0.2">
      <c r="A74" t="s">
        <v>8</v>
      </c>
      <c r="B74">
        <v>58.75</v>
      </c>
    </row>
    <row r="75" spans="1:2" x14ac:dyDescent="0.2">
      <c r="A75" t="s">
        <v>8</v>
      </c>
      <c r="B75">
        <v>8.75</v>
      </c>
    </row>
    <row r="76" spans="1:2" x14ac:dyDescent="0.2">
      <c r="A76" t="s">
        <v>8</v>
      </c>
      <c r="B76">
        <v>13.75</v>
      </c>
    </row>
    <row r="77" spans="1:2" x14ac:dyDescent="0.2">
      <c r="A77" t="s">
        <v>8</v>
      </c>
      <c r="B77">
        <v>21.25</v>
      </c>
    </row>
    <row r="78" spans="1:2" x14ac:dyDescent="0.2">
      <c r="A78" t="s">
        <v>8</v>
      </c>
      <c r="B78">
        <v>48.75</v>
      </c>
    </row>
    <row r="79" spans="1:2" x14ac:dyDescent="0.2">
      <c r="A79" t="s">
        <v>8</v>
      </c>
      <c r="B79">
        <v>7.5</v>
      </c>
    </row>
    <row r="80" spans="1:2" x14ac:dyDescent="0.2">
      <c r="A80" t="s">
        <v>8</v>
      </c>
      <c r="B80">
        <v>41.25</v>
      </c>
    </row>
    <row r="81" spans="1:2" x14ac:dyDescent="0.2">
      <c r="A81" t="s">
        <v>8</v>
      </c>
      <c r="B81">
        <v>21.25</v>
      </c>
    </row>
    <row r="82" spans="1:2" x14ac:dyDescent="0.2">
      <c r="A82" t="s">
        <v>8</v>
      </c>
      <c r="B82">
        <v>23.75</v>
      </c>
    </row>
    <row r="83" spans="1:2" x14ac:dyDescent="0.2">
      <c r="A83" t="s">
        <v>8</v>
      </c>
      <c r="B83">
        <v>52.5</v>
      </c>
    </row>
    <row r="84" spans="1:2" x14ac:dyDescent="0.2">
      <c r="A84" t="s">
        <v>8</v>
      </c>
      <c r="B84">
        <v>45</v>
      </c>
    </row>
    <row r="85" spans="1:2" x14ac:dyDescent="0.2">
      <c r="A85" t="s">
        <v>8</v>
      </c>
      <c r="B85">
        <v>23.75</v>
      </c>
    </row>
    <row r="86" spans="1:2" x14ac:dyDescent="0.2">
      <c r="A86" t="s">
        <v>8</v>
      </c>
      <c r="B86">
        <v>23.75</v>
      </c>
    </row>
    <row r="87" spans="1:2" x14ac:dyDescent="0.2">
      <c r="A87" t="s">
        <v>8</v>
      </c>
      <c r="B87">
        <v>10</v>
      </c>
    </row>
    <row r="88" spans="1:2" x14ac:dyDescent="0.2">
      <c r="A88" t="s">
        <v>8</v>
      </c>
      <c r="B88">
        <v>31.25</v>
      </c>
    </row>
    <row r="89" spans="1:2" x14ac:dyDescent="0.2">
      <c r="A89" t="s">
        <v>8</v>
      </c>
      <c r="B89">
        <v>17.5</v>
      </c>
    </row>
    <row r="90" spans="1:2" x14ac:dyDescent="0.2">
      <c r="A90" t="s">
        <v>8</v>
      </c>
      <c r="B90">
        <v>10</v>
      </c>
    </row>
    <row r="91" spans="1:2" x14ac:dyDescent="0.2">
      <c r="A91" t="s">
        <v>8</v>
      </c>
      <c r="B91">
        <v>15</v>
      </c>
    </row>
    <row r="92" spans="1:2" x14ac:dyDescent="0.2">
      <c r="A92" t="s">
        <v>8</v>
      </c>
      <c r="B92">
        <v>23.75</v>
      </c>
    </row>
    <row r="93" spans="1:2" x14ac:dyDescent="0.2">
      <c r="A93" t="s">
        <v>8</v>
      </c>
      <c r="B93">
        <v>53.75</v>
      </c>
    </row>
    <row r="94" spans="1:2" x14ac:dyDescent="0.2">
      <c r="A94" t="s">
        <v>8</v>
      </c>
      <c r="B94">
        <v>17.5</v>
      </c>
    </row>
    <row r="95" spans="1:2" x14ac:dyDescent="0.2">
      <c r="A95" t="s">
        <v>1</v>
      </c>
      <c r="B95">
        <v>-1.25</v>
      </c>
    </row>
    <row r="96" spans="1:2" x14ac:dyDescent="0.2">
      <c r="A96" t="s">
        <v>1</v>
      </c>
      <c r="B96">
        <v>-2.5</v>
      </c>
    </row>
    <row r="97" spans="1:2" x14ac:dyDescent="0.2">
      <c r="A97" t="s">
        <v>1</v>
      </c>
      <c r="B97">
        <v>5</v>
      </c>
    </row>
    <row r="98" spans="1:2" x14ac:dyDescent="0.2">
      <c r="A98" t="s">
        <v>1</v>
      </c>
      <c r="B98">
        <v>-3.75</v>
      </c>
    </row>
    <row r="99" spans="1:2" x14ac:dyDescent="0.2">
      <c r="A99" t="s">
        <v>1</v>
      </c>
      <c r="B99">
        <v>5</v>
      </c>
    </row>
    <row r="100" spans="1:2" x14ac:dyDescent="0.2">
      <c r="A100" t="s">
        <v>1</v>
      </c>
      <c r="B100">
        <v>-2.5</v>
      </c>
    </row>
    <row r="101" spans="1:2" x14ac:dyDescent="0.2">
      <c r="A101" t="s">
        <v>1</v>
      </c>
      <c r="B101">
        <v>-3.75</v>
      </c>
    </row>
    <row r="102" spans="1:2" x14ac:dyDescent="0.2">
      <c r="A102" t="s">
        <v>1</v>
      </c>
      <c r="B102">
        <v>-1.25</v>
      </c>
    </row>
    <row r="103" spans="1:2" x14ac:dyDescent="0.2">
      <c r="A103" t="s">
        <v>1</v>
      </c>
      <c r="B103">
        <v>2.5</v>
      </c>
    </row>
    <row r="104" spans="1:2" x14ac:dyDescent="0.2">
      <c r="A104" t="s">
        <v>1</v>
      </c>
      <c r="B104">
        <v>3.75</v>
      </c>
    </row>
    <row r="105" spans="1:2" x14ac:dyDescent="0.2">
      <c r="A105" t="s">
        <v>1</v>
      </c>
      <c r="B105">
        <v>7.5</v>
      </c>
    </row>
    <row r="106" spans="1:2" x14ac:dyDescent="0.2">
      <c r="A106" t="s">
        <v>1</v>
      </c>
      <c r="B106">
        <v>-1.25</v>
      </c>
    </row>
    <row r="107" spans="1:2" x14ac:dyDescent="0.2">
      <c r="A107" t="s">
        <v>1</v>
      </c>
      <c r="B107">
        <v>3.75</v>
      </c>
    </row>
    <row r="108" spans="1:2" x14ac:dyDescent="0.2">
      <c r="A108" t="s">
        <v>1</v>
      </c>
      <c r="B108">
        <v>1.25</v>
      </c>
    </row>
    <row r="109" spans="1:2" x14ac:dyDescent="0.2">
      <c r="A109" t="s">
        <v>1</v>
      </c>
      <c r="B109">
        <v>0</v>
      </c>
    </row>
    <row r="110" spans="1:2" x14ac:dyDescent="0.2">
      <c r="A110" t="s">
        <v>1</v>
      </c>
      <c r="B110">
        <v>3.75</v>
      </c>
    </row>
    <row r="111" spans="1:2" x14ac:dyDescent="0.2">
      <c r="A111" t="s">
        <v>1</v>
      </c>
      <c r="B111">
        <v>5</v>
      </c>
    </row>
    <row r="112" spans="1:2" x14ac:dyDescent="0.2">
      <c r="A112" t="s">
        <v>1</v>
      </c>
      <c r="B112">
        <v>1.25</v>
      </c>
    </row>
    <row r="113" spans="1:2" x14ac:dyDescent="0.2">
      <c r="A113" t="s">
        <v>1</v>
      </c>
      <c r="B113">
        <v>2.5</v>
      </c>
    </row>
    <row r="114" spans="1:2" x14ac:dyDescent="0.2">
      <c r="A114" t="s">
        <v>1</v>
      </c>
      <c r="B114">
        <v>0</v>
      </c>
    </row>
    <row r="115" spans="1:2" x14ac:dyDescent="0.2">
      <c r="A115" t="s">
        <v>1</v>
      </c>
      <c r="B115">
        <v>1.25</v>
      </c>
    </row>
    <row r="116" spans="1:2" x14ac:dyDescent="0.2">
      <c r="A116" t="s">
        <v>1</v>
      </c>
      <c r="B116">
        <v>-1.25</v>
      </c>
    </row>
    <row r="117" spans="1:2" x14ac:dyDescent="0.2">
      <c r="A117" t="s">
        <v>1</v>
      </c>
      <c r="B117">
        <v>2.5</v>
      </c>
    </row>
    <row r="118" spans="1:2" x14ac:dyDescent="0.2">
      <c r="A118" t="s">
        <v>1</v>
      </c>
      <c r="B118">
        <v>7.5</v>
      </c>
    </row>
    <row r="119" spans="1:2" x14ac:dyDescent="0.2">
      <c r="A119" t="s">
        <v>1</v>
      </c>
      <c r="B119">
        <v>3.75</v>
      </c>
    </row>
    <row r="120" spans="1:2" x14ac:dyDescent="0.2">
      <c r="A120" t="s">
        <v>1</v>
      </c>
      <c r="B120">
        <v>-2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89AC7-21B3-4E52-BD29-C12FC44C6FE4}">
  <dimension ref="A1:J120"/>
  <sheetViews>
    <sheetView topLeftCell="A70" workbookViewId="0">
      <selection activeCell="B3" sqref="B3:C120"/>
    </sheetView>
  </sheetViews>
  <sheetFormatPr baseColWidth="10" defaultColWidth="8.83203125" defaultRowHeight="15" x14ac:dyDescent="0.2"/>
  <cols>
    <col min="2" max="2" width="11.83203125" bestFit="1" customWidth="1"/>
    <col min="3" max="3" width="19.83203125" bestFit="1" customWidth="1"/>
    <col min="6" max="6" width="20" customWidth="1"/>
    <col min="9" max="9" width="12.33203125" customWidth="1"/>
    <col min="10" max="10" width="17" customWidth="1"/>
  </cols>
  <sheetData>
    <row r="1" spans="1:10" x14ac:dyDescent="0.2">
      <c r="A1" t="s">
        <v>153</v>
      </c>
      <c r="E1" t="s">
        <v>154</v>
      </c>
      <c r="I1" t="s">
        <v>155</v>
      </c>
    </row>
    <row r="2" spans="1:10" x14ac:dyDescent="0.2">
      <c r="A2" s="1" t="s">
        <v>138</v>
      </c>
      <c r="B2" s="1" t="s">
        <v>139</v>
      </c>
      <c r="C2" s="1" t="s">
        <v>137</v>
      </c>
      <c r="E2" s="1" t="s">
        <v>138</v>
      </c>
      <c r="F2" s="1" t="s">
        <v>140</v>
      </c>
      <c r="I2" s="1" t="s">
        <v>139</v>
      </c>
      <c r="J2" s="1" t="s">
        <v>143</v>
      </c>
    </row>
    <row r="3" spans="1:10" x14ac:dyDescent="0.2">
      <c r="A3">
        <v>57</v>
      </c>
      <c r="B3">
        <v>18.75</v>
      </c>
      <c r="C3">
        <v>-0.13</v>
      </c>
      <c r="E3">
        <v>57</v>
      </c>
      <c r="F3">
        <v>-6.2799999999999995E-2</v>
      </c>
      <c r="I3">
        <v>18.75</v>
      </c>
      <c r="J3">
        <v>-0.10542</v>
      </c>
    </row>
    <row r="4" spans="1:10" x14ac:dyDescent="0.2">
      <c r="A4">
        <v>48</v>
      </c>
      <c r="B4">
        <v>3.75</v>
      </c>
      <c r="C4">
        <v>0.42</v>
      </c>
      <c r="E4">
        <v>48</v>
      </c>
      <c r="F4">
        <v>0.17780000000000001</v>
      </c>
      <c r="I4">
        <v>3.75</v>
      </c>
      <c r="J4">
        <v>0.25602000000000003</v>
      </c>
    </row>
    <row r="5" spans="1:10" x14ac:dyDescent="0.2">
      <c r="A5">
        <v>43</v>
      </c>
      <c r="B5">
        <v>12.5</v>
      </c>
      <c r="C5">
        <v>0.81</v>
      </c>
      <c r="E5">
        <v>43</v>
      </c>
      <c r="F5">
        <v>0.75056</v>
      </c>
      <c r="I5">
        <v>12.5</v>
      </c>
      <c r="J5">
        <v>0.54095000000000004</v>
      </c>
    </row>
    <row r="6" spans="1:10" x14ac:dyDescent="0.2">
      <c r="A6">
        <v>32</v>
      </c>
      <c r="B6">
        <v>6.25</v>
      </c>
      <c r="C6">
        <v>1.07</v>
      </c>
      <c r="E6">
        <v>32</v>
      </c>
      <c r="F6">
        <v>0.88536999999999999</v>
      </c>
      <c r="I6">
        <v>6.25</v>
      </c>
      <c r="J6">
        <v>0.57238999999999995</v>
      </c>
    </row>
    <row r="7" spans="1:10" x14ac:dyDescent="0.2">
      <c r="A7">
        <v>51</v>
      </c>
      <c r="B7">
        <v>8.75</v>
      </c>
      <c r="C7">
        <v>0.35</v>
      </c>
      <c r="E7">
        <v>51</v>
      </c>
      <c r="F7">
        <v>0.20835000000000001</v>
      </c>
      <c r="I7">
        <v>8.75</v>
      </c>
      <c r="J7">
        <v>0.24629000000000001</v>
      </c>
    </row>
    <row r="8" spans="1:10" x14ac:dyDescent="0.2">
      <c r="A8">
        <v>52</v>
      </c>
      <c r="B8">
        <v>30</v>
      </c>
      <c r="C8">
        <v>-0.04</v>
      </c>
      <c r="E8">
        <v>52</v>
      </c>
      <c r="F8">
        <v>0.25957999999999998</v>
      </c>
      <c r="I8">
        <v>30</v>
      </c>
      <c r="J8">
        <v>-0.12281</v>
      </c>
    </row>
    <row r="9" spans="1:10" x14ac:dyDescent="0.2">
      <c r="A9">
        <v>50</v>
      </c>
      <c r="B9">
        <v>7.5</v>
      </c>
      <c r="C9">
        <v>0.59</v>
      </c>
      <c r="E9">
        <v>50</v>
      </c>
      <c r="F9">
        <v>0.42507</v>
      </c>
      <c r="I9">
        <v>7.5</v>
      </c>
      <c r="J9">
        <v>0.46777999999999997</v>
      </c>
    </row>
    <row r="10" spans="1:10" x14ac:dyDescent="0.2">
      <c r="A10">
        <v>58</v>
      </c>
      <c r="B10">
        <v>18.75</v>
      </c>
      <c r="C10">
        <v>0.13</v>
      </c>
      <c r="E10">
        <v>58</v>
      </c>
      <c r="F10">
        <v>0.20143</v>
      </c>
      <c r="I10">
        <v>18.75</v>
      </c>
      <c r="J10">
        <v>0.18001</v>
      </c>
    </row>
    <row r="11" spans="1:10" x14ac:dyDescent="0.2">
      <c r="A11">
        <v>41</v>
      </c>
      <c r="B11">
        <v>2.5</v>
      </c>
      <c r="C11">
        <v>0.12</v>
      </c>
      <c r="E11">
        <v>41</v>
      </c>
      <c r="F11">
        <v>-0.14655000000000001</v>
      </c>
      <c r="I11">
        <v>2.5</v>
      </c>
      <c r="J11">
        <v>-0.19078000000000001</v>
      </c>
    </row>
    <row r="12" spans="1:10" x14ac:dyDescent="0.2">
      <c r="A12">
        <v>48</v>
      </c>
      <c r="B12">
        <v>18.75</v>
      </c>
      <c r="C12">
        <v>-0.22</v>
      </c>
      <c r="E12">
        <v>48</v>
      </c>
      <c r="F12">
        <v>-0.14876</v>
      </c>
      <c r="I12">
        <v>18.75</v>
      </c>
      <c r="J12">
        <v>-0.38220999999999999</v>
      </c>
    </row>
    <row r="13" spans="1:10" x14ac:dyDescent="0.2">
      <c r="A13">
        <v>59</v>
      </c>
      <c r="B13">
        <v>17.5</v>
      </c>
      <c r="C13">
        <v>-0.02</v>
      </c>
      <c r="E13">
        <v>59</v>
      </c>
      <c r="F13">
        <v>2.681E-2</v>
      </c>
      <c r="I13">
        <v>17.5</v>
      </c>
      <c r="J13">
        <v>5.2569999999999999E-2</v>
      </c>
    </row>
    <row r="14" spans="1:10" x14ac:dyDescent="0.2">
      <c r="A14">
        <v>46</v>
      </c>
      <c r="B14">
        <v>25</v>
      </c>
      <c r="C14">
        <v>0.03</v>
      </c>
      <c r="E14">
        <v>46</v>
      </c>
      <c r="F14">
        <v>0.23191999999999999</v>
      </c>
      <c r="I14">
        <v>25</v>
      </c>
      <c r="J14">
        <v>-0.17380999999999999</v>
      </c>
    </row>
    <row r="15" spans="1:10" x14ac:dyDescent="0.2">
      <c r="A15">
        <v>47</v>
      </c>
      <c r="B15">
        <v>12.5</v>
      </c>
      <c r="C15">
        <v>-0.21</v>
      </c>
      <c r="E15">
        <v>47</v>
      </c>
      <c r="F15">
        <v>-0.26915</v>
      </c>
      <c r="I15">
        <v>12.5</v>
      </c>
      <c r="J15">
        <v>-0.39394000000000001</v>
      </c>
    </row>
    <row r="16" spans="1:10" x14ac:dyDescent="0.2">
      <c r="A16">
        <v>57</v>
      </c>
      <c r="B16">
        <v>6.25</v>
      </c>
      <c r="C16">
        <v>0.44</v>
      </c>
      <c r="E16">
        <v>57</v>
      </c>
      <c r="F16">
        <v>0.25296000000000002</v>
      </c>
      <c r="I16">
        <v>6.25</v>
      </c>
      <c r="J16">
        <v>0.47006999999999999</v>
      </c>
    </row>
    <row r="17" spans="1:10" x14ac:dyDescent="0.2">
      <c r="A17">
        <v>53</v>
      </c>
      <c r="B17">
        <v>3.75</v>
      </c>
      <c r="C17">
        <v>-0.08</v>
      </c>
      <c r="E17">
        <v>53</v>
      </c>
      <c r="F17">
        <v>-0.32030999999999998</v>
      </c>
      <c r="I17">
        <v>3.75</v>
      </c>
      <c r="J17">
        <v>-0.13608000000000001</v>
      </c>
    </row>
    <row r="18" spans="1:10" x14ac:dyDescent="0.2">
      <c r="A18">
        <v>59</v>
      </c>
      <c r="B18">
        <v>5</v>
      </c>
      <c r="C18">
        <v>0.62</v>
      </c>
      <c r="E18">
        <v>59</v>
      </c>
      <c r="F18">
        <v>0.40176000000000001</v>
      </c>
      <c r="I18">
        <v>5</v>
      </c>
      <c r="J18">
        <v>0.68725000000000003</v>
      </c>
    </row>
    <row r="19" spans="1:10" x14ac:dyDescent="0.2">
      <c r="A19">
        <v>53</v>
      </c>
      <c r="B19">
        <v>8.75</v>
      </c>
      <c r="C19">
        <v>-1.01</v>
      </c>
      <c r="E19">
        <v>53</v>
      </c>
      <c r="F19">
        <v>-1.1465700000000001</v>
      </c>
      <c r="I19">
        <v>8.75</v>
      </c>
      <c r="J19">
        <v>-1.06623</v>
      </c>
    </row>
    <row r="20" spans="1:10" x14ac:dyDescent="0.2">
      <c r="A20">
        <v>41</v>
      </c>
      <c r="B20">
        <v>0</v>
      </c>
      <c r="C20">
        <v>0.25</v>
      </c>
      <c r="E20">
        <v>41</v>
      </c>
      <c r="F20">
        <v>-6.5729999999999997E-2</v>
      </c>
      <c r="I20">
        <v>0</v>
      </c>
      <c r="J20">
        <v>-5.8009999999999999E-2</v>
      </c>
    </row>
    <row r="21" spans="1:10" x14ac:dyDescent="0.2">
      <c r="A21">
        <v>43</v>
      </c>
      <c r="B21">
        <v>2.5</v>
      </c>
      <c r="C21">
        <v>0.56000000000000005</v>
      </c>
      <c r="E21">
        <v>43</v>
      </c>
      <c r="F21">
        <v>0.29685</v>
      </c>
      <c r="I21">
        <v>2.5</v>
      </c>
      <c r="J21">
        <v>0.29503000000000001</v>
      </c>
    </row>
    <row r="22" spans="1:10" x14ac:dyDescent="0.2">
      <c r="A22">
        <v>58</v>
      </c>
      <c r="B22">
        <v>10</v>
      </c>
      <c r="C22">
        <v>0.17</v>
      </c>
      <c r="E22">
        <v>58</v>
      </c>
      <c r="F22">
        <v>6.139E-2</v>
      </c>
      <c r="I22">
        <v>10</v>
      </c>
      <c r="J22">
        <v>0.22178</v>
      </c>
    </row>
    <row r="23" spans="1:10" x14ac:dyDescent="0.2">
      <c r="A23">
        <v>49</v>
      </c>
      <c r="B23">
        <v>7.5</v>
      </c>
      <c r="C23">
        <v>0.41</v>
      </c>
      <c r="E23">
        <v>49</v>
      </c>
      <c r="F23">
        <v>0.24629000000000001</v>
      </c>
      <c r="I23">
        <v>7.5</v>
      </c>
      <c r="J23">
        <v>0.26778999999999997</v>
      </c>
    </row>
    <row r="24" spans="1:10" x14ac:dyDescent="0.2">
      <c r="A24">
        <v>50</v>
      </c>
      <c r="B24">
        <v>10</v>
      </c>
      <c r="C24">
        <v>-0.16</v>
      </c>
      <c r="E24">
        <v>50</v>
      </c>
      <c r="F24">
        <v>-0.26848</v>
      </c>
      <c r="I24">
        <v>10</v>
      </c>
      <c r="J24">
        <v>-0.27772000000000002</v>
      </c>
    </row>
    <row r="25" spans="1:10" x14ac:dyDescent="0.2">
      <c r="A25">
        <v>58</v>
      </c>
      <c r="B25">
        <v>27.5</v>
      </c>
      <c r="C25">
        <v>-0.25</v>
      </c>
      <c r="E25">
        <v>58</v>
      </c>
      <c r="F25">
        <v>1.31E-3</v>
      </c>
      <c r="I25">
        <v>27.5</v>
      </c>
      <c r="J25">
        <v>-0.20191000000000001</v>
      </c>
    </row>
    <row r="26" spans="1:10" x14ac:dyDescent="0.2">
      <c r="A26">
        <v>54</v>
      </c>
      <c r="B26">
        <v>28.75</v>
      </c>
      <c r="C26">
        <v>-0.63</v>
      </c>
      <c r="E26">
        <v>54</v>
      </c>
      <c r="F26">
        <v>-0.34981000000000001</v>
      </c>
      <c r="I26">
        <v>28.75</v>
      </c>
      <c r="J26">
        <v>-0.66383000000000003</v>
      </c>
    </row>
    <row r="27" spans="1:10" x14ac:dyDescent="0.2">
      <c r="A27">
        <v>31</v>
      </c>
      <c r="B27">
        <v>2.5</v>
      </c>
      <c r="C27">
        <v>0.51</v>
      </c>
      <c r="E27">
        <v>31</v>
      </c>
      <c r="F27">
        <v>0.24645</v>
      </c>
      <c r="I27">
        <v>2.5</v>
      </c>
      <c r="J27">
        <v>-9.8099999999999993E-3</v>
      </c>
    </row>
    <row r="28" spans="1:10" x14ac:dyDescent="0.2">
      <c r="A28">
        <v>54</v>
      </c>
      <c r="B28">
        <v>-1.25</v>
      </c>
      <c r="C28">
        <v>-0.02</v>
      </c>
      <c r="E28">
        <v>54</v>
      </c>
      <c r="F28">
        <v>-0.36680000000000001</v>
      </c>
      <c r="I28">
        <v>-1.25</v>
      </c>
      <c r="J28">
        <v>-5.747E-2</v>
      </c>
    </row>
    <row r="29" spans="1:10" x14ac:dyDescent="0.2">
      <c r="A29">
        <v>70</v>
      </c>
      <c r="B29">
        <v>10</v>
      </c>
      <c r="C29">
        <v>-0.75</v>
      </c>
      <c r="E29">
        <v>70</v>
      </c>
      <c r="F29">
        <v>-0.86278999999999995</v>
      </c>
      <c r="I29">
        <v>10</v>
      </c>
      <c r="J29">
        <v>-0.44796999999999998</v>
      </c>
    </row>
    <row r="30" spans="1:10" x14ac:dyDescent="0.2">
      <c r="A30">
        <v>92</v>
      </c>
      <c r="B30">
        <v>27.5</v>
      </c>
      <c r="C30">
        <v>-0.63</v>
      </c>
      <c r="E30">
        <v>92</v>
      </c>
      <c r="F30">
        <v>-0.37879000000000002</v>
      </c>
      <c r="I30">
        <v>27.5</v>
      </c>
      <c r="J30">
        <v>0.13889000000000001</v>
      </c>
    </row>
    <row r="31" spans="1:10" x14ac:dyDescent="0.2">
      <c r="A31">
        <v>84</v>
      </c>
      <c r="B31">
        <v>21.25</v>
      </c>
      <c r="C31">
        <v>-7.0000000000000007E-2</v>
      </c>
      <c r="E31">
        <v>84</v>
      </c>
      <c r="F31">
        <v>5.1959999999999999E-2</v>
      </c>
      <c r="I31">
        <v>21.25</v>
      </c>
      <c r="J31">
        <v>0.52988000000000002</v>
      </c>
    </row>
    <row r="32" spans="1:10" x14ac:dyDescent="0.2">
      <c r="A32">
        <v>74</v>
      </c>
      <c r="B32">
        <v>23.75</v>
      </c>
      <c r="C32">
        <v>-0.4</v>
      </c>
      <c r="E32">
        <v>74</v>
      </c>
      <c r="F32">
        <v>-0.22056999999999999</v>
      </c>
      <c r="I32">
        <v>23.75</v>
      </c>
      <c r="J32">
        <v>-6.6299999999999996E-3</v>
      </c>
    </row>
    <row r="33" spans="1:10" x14ac:dyDescent="0.2">
      <c r="A33">
        <v>80</v>
      </c>
      <c r="B33">
        <v>12.5</v>
      </c>
      <c r="C33">
        <v>-0.08</v>
      </c>
      <c r="E33">
        <v>80</v>
      </c>
      <c r="F33">
        <v>-0.13886999999999999</v>
      </c>
      <c r="I33">
        <v>12.5</v>
      </c>
      <c r="J33">
        <v>0.43603999999999998</v>
      </c>
    </row>
    <row r="34" spans="1:10" x14ac:dyDescent="0.2">
      <c r="A34">
        <v>61</v>
      </c>
      <c r="B34">
        <v>6.25</v>
      </c>
      <c r="C34">
        <v>-0.01</v>
      </c>
      <c r="E34">
        <v>61</v>
      </c>
      <c r="F34">
        <v>-0.19436</v>
      </c>
      <c r="I34">
        <v>6.25</v>
      </c>
      <c r="J34">
        <v>0.10756</v>
      </c>
    </row>
    <row r="35" spans="1:10" x14ac:dyDescent="0.2">
      <c r="A35">
        <v>80</v>
      </c>
      <c r="B35">
        <v>70</v>
      </c>
      <c r="C35">
        <v>-0.02</v>
      </c>
      <c r="E35">
        <v>80</v>
      </c>
      <c r="F35">
        <v>1.12053</v>
      </c>
      <c r="I35">
        <v>70</v>
      </c>
      <c r="J35">
        <v>0.50070000000000003</v>
      </c>
    </row>
    <row r="36" spans="1:10" x14ac:dyDescent="0.2">
      <c r="A36">
        <v>65</v>
      </c>
      <c r="B36">
        <v>15</v>
      </c>
      <c r="C36">
        <v>0.15</v>
      </c>
      <c r="E36">
        <v>65</v>
      </c>
      <c r="F36">
        <v>0.1399</v>
      </c>
      <c r="I36">
        <v>15</v>
      </c>
      <c r="J36">
        <v>0.34482000000000002</v>
      </c>
    </row>
    <row r="37" spans="1:10" x14ac:dyDescent="0.2">
      <c r="A37">
        <v>74</v>
      </c>
      <c r="B37">
        <v>23.75</v>
      </c>
      <c r="C37">
        <v>-1.21</v>
      </c>
      <c r="E37">
        <v>74</v>
      </c>
      <c r="F37">
        <v>-1.0360100000000001</v>
      </c>
      <c r="I37">
        <v>23.75</v>
      </c>
      <c r="J37">
        <v>-0.82206999999999997</v>
      </c>
    </row>
    <row r="38" spans="1:10" x14ac:dyDescent="0.2">
      <c r="A38">
        <v>89</v>
      </c>
      <c r="B38">
        <v>47.5</v>
      </c>
      <c r="C38">
        <v>-0.57999999999999996</v>
      </c>
      <c r="E38">
        <v>89</v>
      </c>
      <c r="F38">
        <v>8.9859999999999995E-2</v>
      </c>
      <c r="I38">
        <v>47.5</v>
      </c>
      <c r="J38">
        <v>0.12837000000000001</v>
      </c>
    </row>
    <row r="39" spans="1:10" x14ac:dyDescent="0.2">
      <c r="A39">
        <v>65</v>
      </c>
      <c r="B39">
        <v>5</v>
      </c>
      <c r="C39">
        <v>0.28999999999999998</v>
      </c>
      <c r="E39">
        <v>65</v>
      </c>
      <c r="F39">
        <v>7.2029999999999997E-2</v>
      </c>
      <c r="I39">
        <v>5</v>
      </c>
      <c r="J39">
        <v>0.48472999999999999</v>
      </c>
    </row>
    <row r="40" spans="1:10" x14ac:dyDescent="0.2">
      <c r="A40">
        <v>70</v>
      </c>
      <c r="B40">
        <v>13.75</v>
      </c>
      <c r="C40">
        <v>-0.13</v>
      </c>
      <c r="E40">
        <v>70</v>
      </c>
      <c r="F40">
        <v>-0.16122</v>
      </c>
      <c r="I40">
        <v>13.75</v>
      </c>
      <c r="J40">
        <v>0.17569000000000001</v>
      </c>
    </row>
    <row r="41" spans="1:10" x14ac:dyDescent="0.2">
      <c r="A41">
        <v>67</v>
      </c>
      <c r="B41">
        <v>10</v>
      </c>
      <c r="C41">
        <v>-7.0000000000000007E-2</v>
      </c>
      <c r="E41">
        <v>67</v>
      </c>
      <c r="F41">
        <v>-0.17682</v>
      </c>
      <c r="I41">
        <v>10</v>
      </c>
      <c r="J41">
        <v>0.1744</v>
      </c>
    </row>
    <row r="42" spans="1:10" x14ac:dyDescent="0.2">
      <c r="A42">
        <v>64</v>
      </c>
      <c r="B42">
        <v>13.75</v>
      </c>
      <c r="C42">
        <v>-0.44</v>
      </c>
      <c r="E42">
        <v>64</v>
      </c>
      <c r="F42">
        <v>-0.46831</v>
      </c>
      <c r="I42">
        <v>13.75</v>
      </c>
      <c r="J42">
        <v>-0.25862000000000002</v>
      </c>
    </row>
    <row r="43" spans="1:10" x14ac:dyDescent="0.2">
      <c r="A43">
        <v>67</v>
      </c>
      <c r="B43">
        <v>8.75</v>
      </c>
      <c r="C43">
        <v>0.08</v>
      </c>
      <c r="E43">
        <v>67</v>
      </c>
      <c r="F43">
        <v>-5.534E-2</v>
      </c>
      <c r="I43">
        <v>8.75</v>
      </c>
      <c r="J43">
        <v>0.32185000000000002</v>
      </c>
    </row>
    <row r="44" spans="1:10" x14ac:dyDescent="0.2">
      <c r="A44">
        <v>65</v>
      </c>
      <c r="B44">
        <v>-2.5</v>
      </c>
      <c r="C44">
        <v>-0.79</v>
      </c>
      <c r="E44">
        <v>65</v>
      </c>
      <c r="F44">
        <v>-1.16171</v>
      </c>
      <c r="I44">
        <v>-2.5</v>
      </c>
      <c r="J44">
        <v>-0.59316999999999998</v>
      </c>
    </row>
    <row r="45" spans="1:10" x14ac:dyDescent="0.2">
      <c r="A45">
        <v>65</v>
      </c>
      <c r="B45">
        <v>12.5</v>
      </c>
      <c r="C45">
        <v>0.8</v>
      </c>
      <c r="E45">
        <v>65</v>
      </c>
      <c r="F45">
        <v>0.73817999999999995</v>
      </c>
      <c r="I45">
        <v>12.5</v>
      </c>
      <c r="J45">
        <v>0.99504000000000004</v>
      </c>
    </row>
    <row r="46" spans="1:10" x14ac:dyDescent="0.2">
      <c r="A46">
        <v>87</v>
      </c>
      <c r="B46">
        <v>37.5</v>
      </c>
      <c r="C46">
        <v>-1.99</v>
      </c>
      <c r="E46">
        <v>87</v>
      </c>
      <c r="F46">
        <v>-1.5256700000000001</v>
      </c>
      <c r="I46">
        <v>37.5</v>
      </c>
      <c r="J46">
        <v>-1.32179</v>
      </c>
    </row>
    <row r="47" spans="1:10" x14ac:dyDescent="0.2">
      <c r="A47">
        <v>60</v>
      </c>
      <c r="B47">
        <v>2.5</v>
      </c>
      <c r="C47">
        <v>0.88</v>
      </c>
      <c r="E47">
        <v>60</v>
      </c>
      <c r="F47">
        <v>0.61758999999999997</v>
      </c>
      <c r="I47">
        <v>2.5</v>
      </c>
      <c r="J47">
        <v>0.97621999999999998</v>
      </c>
    </row>
    <row r="48" spans="1:10" x14ac:dyDescent="0.2">
      <c r="A48">
        <v>69</v>
      </c>
      <c r="B48">
        <v>7.5</v>
      </c>
      <c r="C48">
        <v>-0.24</v>
      </c>
      <c r="E48">
        <v>69</v>
      </c>
      <c r="F48">
        <v>-0.40484999999999999</v>
      </c>
      <c r="I48">
        <v>7.5</v>
      </c>
      <c r="J48">
        <v>4.0719999999999999E-2</v>
      </c>
    </row>
    <row r="49" spans="1:10" x14ac:dyDescent="0.2">
      <c r="A49">
        <v>64</v>
      </c>
      <c r="B49">
        <v>11.25</v>
      </c>
      <c r="C49">
        <v>0</v>
      </c>
      <c r="E49">
        <v>64</v>
      </c>
      <c r="F49">
        <v>-8.4320000000000006E-2</v>
      </c>
      <c r="I49">
        <v>11.25</v>
      </c>
      <c r="J49">
        <v>0.17731</v>
      </c>
    </row>
    <row r="50" spans="1:10" x14ac:dyDescent="0.2">
      <c r="A50">
        <v>71</v>
      </c>
      <c r="B50">
        <v>11.25</v>
      </c>
      <c r="C50">
        <v>-0.82</v>
      </c>
      <c r="E50">
        <v>71</v>
      </c>
      <c r="F50">
        <v>-0.90525</v>
      </c>
      <c r="I50">
        <v>11.25</v>
      </c>
      <c r="J50">
        <v>-0.49519000000000002</v>
      </c>
    </row>
    <row r="51" spans="1:10" x14ac:dyDescent="0.2">
      <c r="A51">
        <v>89</v>
      </c>
      <c r="B51">
        <v>51.25</v>
      </c>
      <c r="C51">
        <v>-1.32</v>
      </c>
      <c r="E51">
        <v>89</v>
      </c>
      <c r="F51">
        <v>-0.57633999999999996</v>
      </c>
      <c r="I51">
        <v>51.25</v>
      </c>
      <c r="J51">
        <v>-0.61575000000000002</v>
      </c>
    </row>
    <row r="52" spans="1:10" x14ac:dyDescent="0.2">
      <c r="A52">
        <v>62</v>
      </c>
      <c r="B52">
        <v>7.5</v>
      </c>
      <c r="C52">
        <v>-0.71</v>
      </c>
      <c r="E52">
        <v>62</v>
      </c>
      <c r="F52">
        <v>-0.86848000000000003</v>
      </c>
      <c r="I52">
        <v>7.5</v>
      </c>
      <c r="J52">
        <v>-0.57133999999999996</v>
      </c>
    </row>
    <row r="53" spans="1:10" x14ac:dyDescent="0.2">
      <c r="A53">
        <v>69</v>
      </c>
      <c r="B53">
        <v>35</v>
      </c>
      <c r="C53">
        <v>-0.63</v>
      </c>
      <c r="E53">
        <v>69</v>
      </c>
      <c r="F53">
        <v>-0.22327</v>
      </c>
      <c r="I53">
        <v>35</v>
      </c>
      <c r="J53">
        <v>-0.34910000000000002</v>
      </c>
    </row>
    <row r="54" spans="1:10" x14ac:dyDescent="0.2">
      <c r="A54">
        <v>62</v>
      </c>
      <c r="B54">
        <v>25</v>
      </c>
      <c r="C54">
        <v>-0.19</v>
      </c>
      <c r="E54">
        <v>62</v>
      </c>
      <c r="F54">
        <v>1.3780000000000001E-2</v>
      </c>
      <c r="I54">
        <v>25</v>
      </c>
      <c r="J54">
        <v>-5.2690000000000001E-2</v>
      </c>
    </row>
    <row r="55" spans="1:10" x14ac:dyDescent="0.2">
      <c r="A55">
        <v>64</v>
      </c>
      <c r="B55">
        <v>16.25</v>
      </c>
      <c r="C55">
        <v>0.24</v>
      </c>
      <c r="E55">
        <v>64</v>
      </c>
      <c r="F55">
        <v>0.26363999999999999</v>
      </c>
      <c r="I55">
        <v>16.25</v>
      </c>
      <c r="J55">
        <v>0.42137999999999998</v>
      </c>
    </row>
    <row r="56" spans="1:10" x14ac:dyDescent="0.2">
      <c r="A56">
        <v>61</v>
      </c>
      <c r="B56">
        <v>50</v>
      </c>
      <c r="C56">
        <v>0.66</v>
      </c>
      <c r="E56">
        <v>61</v>
      </c>
      <c r="F56">
        <v>1.3833200000000001</v>
      </c>
      <c r="I56">
        <v>50</v>
      </c>
      <c r="J56">
        <v>0.7762</v>
      </c>
    </row>
    <row r="57" spans="1:10" x14ac:dyDescent="0.2">
      <c r="A57">
        <v>61</v>
      </c>
      <c r="B57">
        <v>3.75</v>
      </c>
      <c r="C57">
        <v>0.59</v>
      </c>
      <c r="E57">
        <v>61</v>
      </c>
      <c r="F57">
        <v>0.34969</v>
      </c>
      <c r="I57">
        <v>3.75</v>
      </c>
      <c r="J57">
        <v>0.70355000000000001</v>
      </c>
    </row>
    <row r="58" spans="1:10" x14ac:dyDescent="0.2">
      <c r="A58">
        <v>64</v>
      </c>
      <c r="B58">
        <v>45</v>
      </c>
      <c r="C58">
        <v>-0.05</v>
      </c>
      <c r="E58">
        <v>64</v>
      </c>
      <c r="F58">
        <v>0.56623000000000001</v>
      </c>
      <c r="I58">
        <v>45</v>
      </c>
      <c r="J58">
        <v>0.12661</v>
      </c>
    </row>
    <row r="59" spans="1:10" x14ac:dyDescent="0.2">
      <c r="A59">
        <v>75</v>
      </c>
      <c r="B59">
        <v>32.5</v>
      </c>
      <c r="C59">
        <v>-0.68</v>
      </c>
      <c r="E59">
        <v>75</v>
      </c>
      <c r="F59">
        <v>-0.32303999999999999</v>
      </c>
      <c r="I59">
        <v>32.5</v>
      </c>
      <c r="J59">
        <v>-0.2697</v>
      </c>
    </row>
    <row r="60" spans="1:10" x14ac:dyDescent="0.2">
      <c r="A60">
        <v>61</v>
      </c>
      <c r="B60">
        <v>21.25</v>
      </c>
      <c r="C60">
        <v>0.05</v>
      </c>
      <c r="E60">
        <v>61</v>
      </c>
      <c r="F60">
        <v>0.17424999999999999</v>
      </c>
      <c r="I60">
        <v>21.25</v>
      </c>
      <c r="J60">
        <v>0.16450000000000001</v>
      </c>
    </row>
    <row r="61" spans="1:10" x14ac:dyDescent="0.2">
      <c r="A61">
        <v>70</v>
      </c>
      <c r="B61">
        <v>23.75</v>
      </c>
      <c r="C61">
        <v>0.09</v>
      </c>
      <c r="E61">
        <v>70</v>
      </c>
      <c r="F61">
        <v>0.26726</v>
      </c>
      <c r="I61">
        <v>23.75</v>
      </c>
      <c r="J61">
        <v>0.39638000000000001</v>
      </c>
    </row>
    <row r="62" spans="1:10" x14ac:dyDescent="0.2">
      <c r="A62">
        <v>84</v>
      </c>
      <c r="B62">
        <v>41.25</v>
      </c>
      <c r="C62">
        <v>-1.93</v>
      </c>
      <c r="E62">
        <v>84</v>
      </c>
      <c r="F62">
        <v>-1.3915</v>
      </c>
      <c r="I62">
        <v>41.25</v>
      </c>
      <c r="J62">
        <v>-1.32914</v>
      </c>
    </row>
    <row r="63" spans="1:10" x14ac:dyDescent="0.2">
      <c r="A63">
        <v>68</v>
      </c>
      <c r="B63">
        <v>20</v>
      </c>
      <c r="C63">
        <v>0.28999999999999998</v>
      </c>
      <c r="E63">
        <v>68</v>
      </c>
      <c r="F63">
        <v>0.38683000000000001</v>
      </c>
      <c r="I63">
        <v>20</v>
      </c>
      <c r="J63">
        <v>0.55147000000000002</v>
      </c>
    </row>
    <row r="64" spans="1:10" x14ac:dyDescent="0.2">
      <c r="A64">
        <v>72</v>
      </c>
      <c r="B64">
        <v>3.75</v>
      </c>
      <c r="C64">
        <v>-0.42</v>
      </c>
      <c r="E64">
        <v>72</v>
      </c>
      <c r="F64">
        <v>-0.66347</v>
      </c>
      <c r="I64">
        <v>3.75</v>
      </c>
      <c r="J64">
        <v>-7.6369999999999993E-2</v>
      </c>
    </row>
    <row r="65" spans="1:10" x14ac:dyDescent="0.2">
      <c r="A65">
        <v>65</v>
      </c>
      <c r="B65">
        <v>18.75</v>
      </c>
      <c r="C65">
        <v>0.18</v>
      </c>
      <c r="E65">
        <v>65</v>
      </c>
      <c r="F65">
        <v>0.25273000000000001</v>
      </c>
      <c r="I65">
        <v>18.75</v>
      </c>
      <c r="J65">
        <v>0.37973000000000001</v>
      </c>
    </row>
    <row r="66" spans="1:10" x14ac:dyDescent="0.2">
      <c r="A66">
        <v>61</v>
      </c>
      <c r="B66">
        <v>7.5</v>
      </c>
      <c r="C66">
        <v>0.23</v>
      </c>
      <c r="E66">
        <v>61</v>
      </c>
      <c r="F66">
        <v>7.0209999999999995E-2</v>
      </c>
      <c r="I66">
        <v>7.5</v>
      </c>
      <c r="J66">
        <v>0.34615000000000001</v>
      </c>
    </row>
    <row r="67" spans="1:10" x14ac:dyDescent="0.2">
      <c r="A67">
        <v>66</v>
      </c>
      <c r="B67">
        <v>42.5</v>
      </c>
      <c r="C67">
        <v>0.55000000000000004</v>
      </c>
      <c r="E67">
        <v>66</v>
      </c>
      <c r="F67">
        <v>1.1096999999999999</v>
      </c>
      <c r="I67">
        <v>42.5</v>
      </c>
      <c r="J67">
        <v>0.76443000000000005</v>
      </c>
    </row>
    <row r="68" spans="1:10" x14ac:dyDescent="0.2">
      <c r="A68">
        <v>67</v>
      </c>
      <c r="B68">
        <v>8.75</v>
      </c>
      <c r="C68">
        <v>-0.59</v>
      </c>
      <c r="E68">
        <v>67</v>
      </c>
      <c r="F68">
        <v>-0.73068</v>
      </c>
      <c r="I68">
        <v>8.75</v>
      </c>
      <c r="J68">
        <v>-0.35349000000000003</v>
      </c>
    </row>
    <row r="69" spans="1:10" x14ac:dyDescent="0.2">
      <c r="A69">
        <v>73</v>
      </c>
      <c r="B69">
        <v>8.75</v>
      </c>
      <c r="C69">
        <v>-0.5</v>
      </c>
      <c r="E69">
        <v>73</v>
      </c>
      <c r="F69">
        <v>-0.64117000000000002</v>
      </c>
      <c r="I69">
        <v>8.75</v>
      </c>
      <c r="J69">
        <v>-0.13675999999999999</v>
      </c>
    </row>
    <row r="70" spans="1:10" x14ac:dyDescent="0.2">
      <c r="A70">
        <v>64</v>
      </c>
      <c r="B70">
        <v>6.25</v>
      </c>
      <c r="C70">
        <v>-0.93</v>
      </c>
      <c r="E70">
        <v>64</v>
      </c>
      <c r="F70">
        <v>-1.1237999999999999</v>
      </c>
      <c r="I70">
        <v>6.25</v>
      </c>
      <c r="J70">
        <v>-0.75827</v>
      </c>
    </row>
    <row r="71" spans="1:10" x14ac:dyDescent="0.2">
      <c r="A71">
        <v>80</v>
      </c>
      <c r="B71">
        <v>35</v>
      </c>
      <c r="C71">
        <v>-0.22</v>
      </c>
      <c r="E71">
        <v>80</v>
      </c>
      <c r="F71">
        <v>0.19309999999999999</v>
      </c>
      <c r="I71">
        <v>35</v>
      </c>
      <c r="J71">
        <v>0.30051</v>
      </c>
    </row>
    <row r="72" spans="1:10" x14ac:dyDescent="0.2">
      <c r="A72">
        <v>61</v>
      </c>
      <c r="B72">
        <v>7.5</v>
      </c>
      <c r="C72">
        <v>0.37</v>
      </c>
      <c r="E72">
        <v>61</v>
      </c>
      <c r="F72">
        <v>0.20585999999999999</v>
      </c>
      <c r="I72">
        <v>7.5</v>
      </c>
      <c r="J72">
        <v>0.48181000000000002</v>
      </c>
    </row>
    <row r="73" spans="1:10" x14ac:dyDescent="0.2">
      <c r="A73">
        <v>62</v>
      </c>
      <c r="B73">
        <v>12.5</v>
      </c>
      <c r="C73">
        <v>-0.27</v>
      </c>
      <c r="E73">
        <v>62</v>
      </c>
      <c r="F73">
        <v>-0.32495000000000002</v>
      </c>
      <c r="I73">
        <v>12.5</v>
      </c>
      <c r="J73">
        <v>-0.13169</v>
      </c>
    </row>
    <row r="74" spans="1:10" x14ac:dyDescent="0.2">
      <c r="A74">
        <v>90</v>
      </c>
      <c r="B74">
        <v>58.75</v>
      </c>
      <c r="C74">
        <v>-0.33</v>
      </c>
      <c r="E74">
        <v>90</v>
      </c>
      <c r="F74">
        <v>0.57225999999999999</v>
      </c>
      <c r="I74">
        <v>58.75</v>
      </c>
      <c r="J74">
        <v>0.39822000000000002</v>
      </c>
    </row>
    <row r="75" spans="1:10" x14ac:dyDescent="0.2">
      <c r="A75">
        <v>65</v>
      </c>
      <c r="B75">
        <v>8.75</v>
      </c>
      <c r="C75">
        <v>0.01</v>
      </c>
      <c r="E75">
        <v>65</v>
      </c>
      <c r="F75">
        <v>-0.12697</v>
      </c>
      <c r="I75">
        <v>8.75</v>
      </c>
      <c r="J75">
        <v>0.20782</v>
      </c>
    </row>
    <row r="76" spans="1:10" x14ac:dyDescent="0.2">
      <c r="A76">
        <v>62</v>
      </c>
      <c r="B76">
        <v>13.75</v>
      </c>
      <c r="C76">
        <v>-0.54</v>
      </c>
      <c r="E76">
        <v>62</v>
      </c>
      <c r="F76">
        <v>-0.57335000000000003</v>
      </c>
      <c r="I76">
        <v>13.75</v>
      </c>
      <c r="J76">
        <v>-0.40605999999999998</v>
      </c>
    </row>
    <row r="77" spans="1:10" x14ac:dyDescent="0.2">
      <c r="A77">
        <v>72</v>
      </c>
      <c r="B77">
        <v>21.25</v>
      </c>
      <c r="C77">
        <v>-0.37</v>
      </c>
      <c r="E77">
        <v>72</v>
      </c>
      <c r="F77">
        <v>-0.24945999999999999</v>
      </c>
      <c r="I77">
        <v>21.25</v>
      </c>
      <c r="J77">
        <v>-2.598E-2</v>
      </c>
    </row>
    <row r="78" spans="1:10" x14ac:dyDescent="0.2">
      <c r="A78">
        <v>74</v>
      </c>
      <c r="B78">
        <v>48.75</v>
      </c>
      <c r="C78">
        <v>-0.37</v>
      </c>
      <c r="E78">
        <v>74</v>
      </c>
      <c r="F78">
        <v>0.32549</v>
      </c>
      <c r="I78">
        <v>48.75</v>
      </c>
      <c r="J78">
        <v>1.9970000000000002E-2</v>
      </c>
    </row>
    <row r="79" spans="1:10" x14ac:dyDescent="0.2">
      <c r="A79">
        <v>64</v>
      </c>
      <c r="B79">
        <v>7.5</v>
      </c>
      <c r="C79">
        <v>0.11</v>
      </c>
      <c r="E79">
        <v>64</v>
      </c>
      <c r="F79">
        <v>-5.1520000000000003E-2</v>
      </c>
      <c r="I79">
        <v>7.5</v>
      </c>
      <c r="J79">
        <v>0.28804000000000002</v>
      </c>
    </row>
    <row r="80" spans="1:10" x14ac:dyDescent="0.2">
      <c r="A80">
        <v>89</v>
      </c>
      <c r="B80">
        <v>41.25</v>
      </c>
      <c r="C80">
        <v>-1.31</v>
      </c>
      <c r="E80">
        <v>89</v>
      </c>
      <c r="F80">
        <v>-0.76805000000000001</v>
      </c>
      <c r="I80">
        <v>41.25</v>
      </c>
      <c r="J80">
        <v>-0.59967999999999999</v>
      </c>
    </row>
    <row r="81" spans="1:10" x14ac:dyDescent="0.2">
      <c r="A81">
        <v>73</v>
      </c>
      <c r="B81">
        <v>21.25</v>
      </c>
      <c r="C81">
        <v>-0.57999999999999996</v>
      </c>
      <c r="E81">
        <v>73</v>
      </c>
      <c r="F81">
        <v>-0.46159</v>
      </c>
      <c r="I81">
        <v>21.25</v>
      </c>
      <c r="J81">
        <v>-0.21690999999999999</v>
      </c>
    </row>
    <row r="82" spans="1:10" x14ac:dyDescent="0.2">
      <c r="A82">
        <v>73</v>
      </c>
      <c r="B82">
        <v>23.75</v>
      </c>
      <c r="C82">
        <v>-0.65</v>
      </c>
      <c r="E82">
        <v>73</v>
      </c>
      <c r="F82">
        <v>-0.47394999999999998</v>
      </c>
      <c r="I82">
        <v>23.75</v>
      </c>
      <c r="J82">
        <v>-0.28121000000000002</v>
      </c>
    </row>
    <row r="83" spans="1:10" x14ac:dyDescent="0.2">
      <c r="A83">
        <v>63</v>
      </c>
      <c r="B83">
        <v>52.5</v>
      </c>
      <c r="C83">
        <v>-0.55000000000000004</v>
      </c>
      <c r="E83">
        <v>63</v>
      </c>
      <c r="F83">
        <v>0.21967999999999999</v>
      </c>
      <c r="I83">
        <v>52.5</v>
      </c>
      <c r="J83">
        <v>-0.39698</v>
      </c>
    </row>
    <row r="84" spans="1:10" x14ac:dyDescent="0.2">
      <c r="A84">
        <v>68</v>
      </c>
      <c r="B84">
        <v>45</v>
      </c>
      <c r="C84">
        <v>0.32</v>
      </c>
      <c r="E84">
        <v>68</v>
      </c>
      <c r="F84">
        <v>0.93811</v>
      </c>
      <c r="I84">
        <v>45</v>
      </c>
      <c r="J84">
        <v>0.58330000000000004</v>
      </c>
    </row>
    <row r="85" spans="1:10" x14ac:dyDescent="0.2">
      <c r="A85">
        <v>65</v>
      </c>
      <c r="B85">
        <v>23.75</v>
      </c>
      <c r="C85">
        <v>-0.1</v>
      </c>
      <c r="E85">
        <v>65</v>
      </c>
      <c r="F85">
        <v>7.0919999999999997E-2</v>
      </c>
      <c r="I85">
        <v>23.75</v>
      </c>
      <c r="J85">
        <v>9.4039999999999999E-2</v>
      </c>
    </row>
    <row r="86" spans="1:10" x14ac:dyDescent="0.2">
      <c r="A86">
        <v>72</v>
      </c>
      <c r="B86">
        <v>23.75</v>
      </c>
      <c r="C86">
        <v>0.47</v>
      </c>
      <c r="E86">
        <v>72</v>
      </c>
      <c r="F86">
        <v>0.64393</v>
      </c>
      <c r="I86">
        <v>23.75</v>
      </c>
      <c r="J86">
        <v>0.81545999999999996</v>
      </c>
    </row>
    <row r="87" spans="1:10" x14ac:dyDescent="0.2">
      <c r="A87">
        <v>72</v>
      </c>
      <c r="B87">
        <v>10</v>
      </c>
      <c r="C87">
        <v>-0.84</v>
      </c>
      <c r="E87">
        <v>72</v>
      </c>
      <c r="F87">
        <v>-0.95328000000000002</v>
      </c>
      <c r="I87">
        <v>10</v>
      </c>
      <c r="J87">
        <v>-0.49604999999999999</v>
      </c>
    </row>
    <row r="88" spans="1:10" x14ac:dyDescent="0.2">
      <c r="A88">
        <v>86</v>
      </c>
      <c r="B88">
        <v>31.25</v>
      </c>
      <c r="C88">
        <v>-0.25</v>
      </c>
      <c r="E88">
        <v>86</v>
      </c>
      <c r="F88">
        <v>7.8219999999999998E-2</v>
      </c>
      <c r="I88">
        <v>31.25</v>
      </c>
      <c r="J88">
        <v>0.39077000000000001</v>
      </c>
    </row>
    <row r="89" spans="1:10" x14ac:dyDescent="0.2">
      <c r="A89">
        <v>60</v>
      </c>
      <c r="B89">
        <v>17.5</v>
      </c>
      <c r="C89">
        <v>0.28000000000000003</v>
      </c>
      <c r="E89">
        <v>60</v>
      </c>
      <c r="F89">
        <v>0.32879000000000003</v>
      </c>
      <c r="I89">
        <v>17.5</v>
      </c>
      <c r="J89">
        <v>0.37574999999999997</v>
      </c>
    </row>
    <row r="90" spans="1:10" x14ac:dyDescent="0.2">
      <c r="A90">
        <v>65</v>
      </c>
      <c r="B90">
        <v>10</v>
      </c>
      <c r="C90">
        <v>0.17</v>
      </c>
      <c r="E90">
        <v>65</v>
      </c>
      <c r="F90">
        <v>6.3479999999999995E-2</v>
      </c>
      <c r="I90">
        <v>10</v>
      </c>
      <c r="J90">
        <v>0.37229000000000001</v>
      </c>
    </row>
    <row r="91" spans="1:10" x14ac:dyDescent="0.2">
      <c r="A91">
        <v>89</v>
      </c>
      <c r="B91">
        <v>15</v>
      </c>
      <c r="C91">
        <v>-0.2</v>
      </c>
      <c r="E91">
        <v>89</v>
      </c>
      <c r="F91">
        <v>-0.20447000000000001</v>
      </c>
      <c r="I91">
        <v>15</v>
      </c>
      <c r="J91">
        <v>0.50931999999999999</v>
      </c>
    </row>
    <row r="92" spans="1:10" x14ac:dyDescent="0.2">
      <c r="A92">
        <v>64</v>
      </c>
      <c r="B92">
        <v>23.75</v>
      </c>
      <c r="C92">
        <v>-0.61</v>
      </c>
      <c r="E92">
        <v>64</v>
      </c>
      <c r="F92">
        <v>-0.43663999999999997</v>
      </c>
      <c r="I92">
        <v>23.75</v>
      </c>
      <c r="J92">
        <v>-0.43473000000000001</v>
      </c>
    </row>
    <row r="93" spans="1:10" x14ac:dyDescent="0.2">
      <c r="A93">
        <v>92</v>
      </c>
      <c r="B93">
        <v>53.75</v>
      </c>
      <c r="C93">
        <v>-1.83</v>
      </c>
      <c r="E93">
        <v>92</v>
      </c>
      <c r="F93">
        <v>-1.03312</v>
      </c>
      <c r="I93">
        <v>53.75</v>
      </c>
      <c r="J93">
        <v>-1.0608599999999999</v>
      </c>
    </row>
    <row r="94" spans="1:10" x14ac:dyDescent="0.2">
      <c r="A94">
        <v>78</v>
      </c>
      <c r="B94">
        <v>17.5</v>
      </c>
      <c r="C94">
        <v>-1.08</v>
      </c>
      <c r="E94">
        <v>78</v>
      </c>
      <c r="F94">
        <v>-1.03626</v>
      </c>
      <c r="I94">
        <v>17.5</v>
      </c>
      <c r="J94">
        <v>-0.60763999999999996</v>
      </c>
    </row>
    <row r="95" spans="1:10" x14ac:dyDescent="0.2">
      <c r="A95">
        <v>18</v>
      </c>
      <c r="B95">
        <v>-1.25</v>
      </c>
      <c r="C95">
        <v>0.97</v>
      </c>
      <c r="E95">
        <v>18</v>
      </c>
      <c r="F95">
        <v>0.62256</v>
      </c>
      <c r="I95">
        <v>-1.25</v>
      </c>
      <c r="J95">
        <v>0.16858000000000001</v>
      </c>
    </row>
    <row r="96" spans="1:10" x14ac:dyDescent="0.2">
      <c r="A96">
        <v>20</v>
      </c>
      <c r="B96">
        <v>-2.5</v>
      </c>
      <c r="C96">
        <v>0.6</v>
      </c>
      <c r="E96">
        <v>20</v>
      </c>
      <c r="F96">
        <v>0.22541</v>
      </c>
      <c r="I96">
        <v>-2.5</v>
      </c>
      <c r="J96">
        <v>-0.16020000000000001</v>
      </c>
    </row>
    <row r="97" spans="1:10" x14ac:dyDescent="0.2">
      <c r="A97">
        <v>21</v>
      </c>
      <c r="B97">
        <v>5</v>
      </c>
      <c r="C97">
        <v>0.1</v>
      </c>
      <c r="E97">
        <v>21</v>
      </c>
      <c r="F97">
        <v>-0.11611</v>
      </c>
      <c r="I97">
        <v>5</v>
      </c>
      <c r="J97">
        <v>-0.63634999999999997</v>
      </c>
    </row>
    <row r="98" spans="1:10" x14ac:dyDescent="0.2">
      <c r="A98">
        <v>22</v>
      </c>
      <c r="B98">
        <v>-3.75</v>
      </c>
      <c r="C98">
        <v>0.86</v>
      </c>
      <c r="E98">
        <v>22</v>
      </c>
      <c r="F98">
        <v>0.46689999999999998</v>
      </c>
      <c r="I98">
        <v>-3.75</v>
      </c>
      <c r="J98">
        <v>0.14967</v>
      </c>
    </row>
    <row r="99" spans="1:10" x14ac:dyDescent="0.2">
      <c r="A99">
        <v>24</v>
      </c>
      <c r="B99">
        <v>5</v>
      </c>
      <c r="C99">
        <v>0.4</v>
      </c>
      <c r="E99">
        <v>24</v>
      </c>
      <c r="F99">
        <v>0.18942999999999999</v>
      </c>
      <c r="I99">
        <v>5</v>
      </c>
      <c r="J99">
        <v>-0.26719999999999999</v>
      </c>
    </row>
    <row r="100" spans="1:10" x14ac:dyDescent="0.2">
      <c r="A100">
        <v>21</v>
      </c>
      <c r="B100">
        <v>-2.5</v>
      </c>
      <c r="C100">
        <v>0.31</v>
      </c>
      <c r="E100">
        <v>21</v>
      </c>
      <c r="F100">
        <v>-5.7160000000000002E-2</v>
      </c>
      <c r="I100">
        <v>-2.5</v>
      </c>
      <c r="J100">
        <v>-0.42155999999999999</v>
      </c>
    </row>
    <row r="101" spans="1:10" x14ac:dyDescent="0.2">
      <c r="A101">
        <v>26</v>
      </c>
      <c r="B101">
        <v>-3.75</v>
      </c>
      <c r="C101">
        <v>1.05</v>
      </c>
      <c r="E101">
        <v>26</v>
      </c>
      <c r="F101">
        <v>0.65532999999999997</v>
      </c>
      <c r="I101">
        <v>-3.75</v>
      </c>
      <c r="J101">
        <v>0.42291000000000001</v>
      </c>
    </row>
    <row r="102" spans="1:10" x14ac:dyDescent="0.2">
      <c r="A102">
        <v>18</v>
      </c>
      <c r="B102">
        <v>-1.25</v>
      </c>
      <c r="C102">
        <v>0.85</v>
      </c>
      <c r="E102">
        <v>18</v>
      </c>
      <c r="F102">
        <v>0.50427</v>
      </c>
      <c r="I102">
        <v>-1.25</v>
      </c>
      <c r="J102">
        <v>5.0279999999999998E-2</v>
      </c>
    </row>
    <row r="103" spans="1:10" x14ac:dyDescent="0.2">
      <c r="A103">
        <v>27</v>
      </c>
      <c r="B103">
        <v>2.5</v>
      </c>
      <c r="C103">
        <v>0.33</v>
      </c>
      <c r="E103">
        <v>27</v>
      </c>
      <c r="F103">
        <v>6.368E-2</v>
      </c>
      <c r="I103">
        <v>2.5</v>
      </c>
      <c r="J103">
        <v>-0.27739000000000003</v>
      </c>
    </row>
    <row r="104" spans="1:10" x14ac:dyDescent="0.2">
      <c r="A104">
        <v>28</v>
      </c>
      <c r="B104">
        <v>3.75</v>
      </c>
      <c r="C104">
        <v>0.17</v>
      </c>
      <c r="E104">
        <v>28</v>
      </c>
      <c r="F104">
        <v>-7.1940000000000004E-2</v>
      </c>
      <c r="I104">
        <v>3.75</v>
      </c>
      <c r="J104">
        <v>-0.41778999999999999</v>
      </c>
    </row>
    <row r="105" spans="1:10" x14ac:dyDescent="0.2">
      <c r="A105">
        <v>21</v>
      </c>
      <c r="B105">
        <v>7.5</v>
      </c>
      <c r="C105">
        <v>0.78</v>
      </c>
      <c r="E105">
        <v>21</v>
      </c>
      <c r="F105">
        <v>0.61702000000000001</v>
      </c>
      <c r="I105">
        <v>7.5</v>
      </c>
      <c r="J105">
        <v>4.4839999999999998E-2</v>
      </c>
    </row>
    <row r="106" spans="1:10" x14ac:dyDescent="0.2">
      <c r="A106">
        <v>18</v>
      </c>
      <c r="B106">
        <v>-1.25</v>
      </c>
      <c r="C106">
        <v>0.27</v>
      </c>
      <c r="E106">
        <v>18</v>
      </c>
      <c r="F106">
        <v>-7.0940000000000003E-2</v>
      </c>
      <c r="I106">
        <v>-1.25</v>
      </c>
      <c r="J106">
        <v>-0.52492000000000005</v>
      </c>
    </row>
    <row r="107" spans="1:10" x14ac:dyDescent="0.2">
      <c r="A107">
        <v>23</v>
      </c>
      <c r="B107">
        <v>3.75</v>
      </c>
      <c r="C107">
        <v>0.84</v>
      </c>
      <c r="E107">
        <v>23</v>
      </c>
      <c r="F107">
        <v>0.59472000000000003</v>
      </c>
      <c r="I107">
        <v>3.75</v>
      </c>
      <c r="J107">
        <v>0.14285999999999999</v>
      </c>
    </row>
    <row r="108" spans="1:10" x14ac:dyDescent="0.2">
      <c r="A108">
        <v>20</v>
      </c>
      <c r="B108">
        <v>1.25</v>
      </c>
      <c r="C108">
        <v>0.85</v>
      </c>
      <c r="E108">
        <v>20</v>
      </c>
      <c r="F108">
        <v>0.56116999999999995</v>
      </c>
      <c r="I108">
        <v>1.25</v>
      </c>
      <c r="J108">
        <v>9.7650000000000001E-2</v>
      </c>
    </row>
    <row r="109" spans="1:10" x14ac:dyDescent="0.2">
      <c r="A109">
        <v>20</v>
      </c>
      <c r="B109">
        <v>0</v>
      </c>
      <c r="C109">
        <v>0.88</v>
      </c>
      <c r="E109">
        <v>20</v>
      </c>
      <c r="F109">
        <v>0.55681999999999998</v>
      </c>
      <c r="I109">
        <v>0</v>
      </c>
      <c r="J109">
        <v>0.11927</v>
      </c>
    </row>
    <row r="110" spans="1:10" x14ac:dyDescent="0.2">
      <c r="A110">
        <v>22</v>
      </c>
      <c r="B110">
        <v>3.75</v>
      </c>
      <c r="C110">
        <v>0.37</v>
      </c>
      <c r="E110">
        <v>22</v>
      </c>
      <c r="F110">
        <v>0.12841</v>
      </c>
      <c r="I110">
        <v>3.75</v>
      </c>
      <c r="J110">
        <v>-0.34465000000000001</v>
      </c>
    </row>
    <row r="111" spans="1:10" x14ac:dyDescent="0.2">
      <c r="A111">
        <v>30</v>
      </c>
      <c r="B111">
        <v>5</v>
      </c>
      <c r="C111">
        <v>0.56000000000000005</v>
      </c>
      <c r="E111">
        <v>30</v>
      </c>
      <c r="F111">
        <v>0.34173999999999999</v>
      </c>
      <c r="I111">
        <v>5</v>
      </c>
      <c r="J111">
        <v>1.2330000000000001E-2</v>
      </c>
    </row>
    <row r="112" spans="1:10" x14ac:dyDescent="0.2">
      <c r="A112">
        <v>29</v>
      </c>
      <c r="B112">
        <v>1.25</v>
      </c>
      <c r="C112">
        <v>0.63</v>
      </c>
      <c r="E112">
        <v>29</v>
      </c>
      <c r="F112">
        <v>0.34056999999999998</v>
      </c>
      <c r="I112">
        <v>1.25</v>
      </c>
      <c r="J112">
        <v>6.787E-2</v>
      </c>
    </row>
    <row r="113" spans="1:10" x14ac:dyDescent="0.2">
      <c r="A113">
        <v>22</v>
      </c>
      <c r="B113">
        <v>2.5</v>
      </c>
      <c r="C113">
        <v>1.07</v>
      </c>
      <c r="E113">
        <v>22</v>
      </c>
      <c r="F113">
        <v>0.80588000000000004</v>
      </c>
      <c r="I113">
        <v>2.5</v>
      </c>
      <c r="J113">
        <v>0.35879</v>
      </c>
    </row>
    <row r="114" spans="1:10" x14ac:dyDescent="0.2">
      <c r="A114">
        <v>24</v>
      </c>
      <c r="B114">
        <v>0</v>
      </c>
      <c r="C114">
        <v>0.44</v>
      </c>
      <c r="E114">
        <v>24</v>
      </c>
      <c r="F114">
        <v>0.12303</v>
      </c>
      <c r="I114">
        <v>0</v>
      </c>
      <c r="J114">
        <v>-0.22971</v>
      </c>
    </row>
    <row r="115" spans="1:10" x14ac:dyDescent="0.2">
      <c r="A115">
        <v>25</v>
      </c>
      <c r="B115">
        <v>1.25</v>
      </c>
      <c r="C115">
        <v>0.91</v>
      </c>
      <c r="E115">
        <v>25</v>
      </c>
      <c r="F115">
        <v>0.62034999999999996</v>
      </c>
      <c r="I115">
        <v>1.25</v>
      </c>
      <c r="J115">
        <v>0.26284000000000002</v>
      </c>
    </row>
    <row r="116" spans="1:10" x14ac:dyDescent="0.2">
      <c r="A116">
        <v>29</v>
      </c>
      <c r="B116">
        <v>-1.25</v>
      </c>
      <c r="C116">
        <v>-0.14000000000000001</v>
      </c>
      <c r="E116">
        <v>29</v>
      </c>
      <c r="F116">
        <v>-0.48010000000000003</v>
      </c>
      <c r="I116">
        <v>-1.25</v>
      </c>
      <c r="J116">
        <v>-0.70084999999999997</v>
      </c>
    </row>
    <row r="117" spans="1:10" x14ac:dyDescent="0.2">
      <c r="A117">
        <v>20</v>
      </c>
      <c r="B117">
        <v>2.5</v>
      </c>
      <c r="C117">
        <v>1.1200000000000001</v>
      </c>
      <c r="E117">
        <v>20</v>
      </c>
      <c r="F117">
        <v>0.85765000000000002</v>
      </c>
      <c r="I117">
        <v>2.5</v>
      </c>
      <c r="J117">
        <v>0.36815999999999999</v>
      </c>
    </row>
    <row r="118" spans="1:10" x14ac:dyDescent="0.2">
      <c r="A118">
        <v>23</v>
      </c>
      <c r="B118">
        <v>7.5</v>
      </c>
      <c r="C118">
        <v>0.42</v>
      </c>
      <c r="E118">
        <v>23</v>
      </c>
      <c r="F118">
        <v>0.25681999999999999</v>
      </c>
      <c r="I118">
        <v>7.5</v>
      </c>
      <c r="J118">
        <v>-0.27295999999999998</v>
      </c>
    </row>
    <row r="119" spans="1:10" x14ac:dyDescent="0.2">
      <c r="A119">
        <v>22</v>
      </c>
      <c r="B119">
        <v>3.75</v>
      </c>
      <c r="C119">
        <v>0.55000000000000004</v>
      </c>
      <c r="E119">
        <v>22</v>
      </c>
      <c r="F119">
        <v>0.30995</v>
      </c>
      <c r="I119">
        <v>3.75</v>
      </c>
      <c r="J119">
        <v>-0.16311</v>
      </c>
    </row>
    <row r="120" spans="1:10" x14ac:dyDescent="0.2">
      <c r="A120">
        <v>25</v>
      </c>
      <c r="B120">
        <v>-2.5</v>
      </c>
      <c r="C120">
        <v>0.5</v>
      </c>
      <c r="E120">
        <v>25</v>
      </c>
      <c r="F120">
        <v>0.12828000000000001</v>
      </c>
      <c r="I120">
        <v>-2.5</v>
      </c>
      <c r="J120">
        <v>-0.151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D3838-197D-42CC-8CFA-1801025061BD}">
  <dimension ref="A1:J120"/>
  <sheetViews>
    <sheetView topLeftCell="A64" workbookViewId="0">
      <selection activeCell="B3" sqref="B3:C120"/>
    </sheetView>
  </sheetViews>
  <sheetFormatPr baseColWidth="10" defaultColWidth="8.83203125" defaultRowHeight="15" x14ac:dyDescent="0.2"/>
  <cols>
    <col min="1" max="1" width="12.6640625" bestFit="1" customWidth="1"/>
    <col min="2" max="2" width="14.5" bestFit="1" customWidth="1"/>
    <col min="3" max="3" width="19.83203125" bestFit="1" customWidth="1"/>
    <col min="5" max="5" width="12.5" customWidth="1"/>
    <col min="6" max="6" width="19" customWidth="1"/>
    <col min="9" max="9" width="13.33203125" customWidth="1"/>
    <col min="10" max="10" width="18" customWidth="1"/>
  </cols>
  <sheetData>
    <row r="1" spans="1:10" x14ac:dyDescent="0.2">
      <c r="A1" t="s">
        <v>150</v>
      </c>
      <c r="E1" t="s">
        <v>151</v>
      </c>
      <c r="I1" t="s">
        <v>152</v>
      </c>
    </row>
    <row r="2" spans="1:10" x14ac:dyDescent="0.2">
      <c r="A2" s="1" t="s">
        <v>141</v>
      </c>
      <c r="B2" t="s">
        <v>142</v>
      </c>
      <c r="C2" t="s">
        <v>137</v>
      </c>
      <c r="E2" s="1" t="s">
        <v>141</v>
      </c>
      <c r="F2" s="1" t="s">
        <v>143</v>
      </c>
      <c r="I2" s="1" t="s">
        <v>142</v>
      </c>
      <c r="J2" s="1" t="s">
        <v>143</v>
      </c>
    </row>
    <row r="3" spans="1:10" x14ac:dyDescent="0.2">
      <c r="A3">
        <v>-2.0357599999999998</v>
      </c>
      <c r="B3">
        <v>1.31623</v>
      </c>
      <c r="C3" s="1">
        <v>-0.13</v>
      </c>
      <c r="E3">
        <v>1.1794199999999999</v>
      </c>
      <c r="F3">
        <v>-8.5529999999999995E-2</v>
      </c>
      <c r="I3">
        <v>1.31623</v>
      </c>
      <c r="J3">
        <v>-0.10542</v>
      </c>
    </row>
    <row r="4" spans="1:10" x14ac:dyDescent="0.2">
      <c r="A4">
        <v>-1.21556</v>
      </c>
      <c r="B4">
        <v>0.10936</v>
      </c>
      <c r="C4">
        <v>0.42</v>
      </c>
      <c r="E4">
        <v>-0.98590999999999995</v>
      </c>
      <c r="F4">
        <v>0.39195000000000002</v>
      </c>
      <c r="I4">
        <v>0.10936</v>
      </c>
      <c r="J4">
        <v>0.25602000000000003</v>
      </c>
    </row>
    <row r="5" spans="1:10" x14ac:dyDescent="0.2">
      <c r="A5">
        <v>0.35921999999999998</v>
      </c>
      <c r="B5">
        <v>-0.16914999999999999</v>
      </c>
      <c r="C5">
        <v>0.81</v>
      </c>
      <c r="E5">
        <v>0.49045</v>
      </c>
      <c r="F5">
        <v>0.44230999999999998</v>
      </c>
      <c r="I5">
        <v>-0.16914999999999999</v>
      </c>
      <c r="J5">
        <v>0.54095000000000004</v>
      </c>
    </row>
    <row r="6" spans="1:10" x14ac:dyDescent="0.2">
      <c r="A6">
        <v>-1.6748700000000001</v>
      </c>
      <c r="B6">
        <v>1.5019100000000001</v>
      </c>
      <c r="C6">
        <v>1.07</v>
      </c>
      <c r="E6">
        <v>1.1794199999999999</v>
      </c>
      <c r="F6">
        <v>0.17354</v>
      </c>
      <c r="I6">
        <v>1.5019100000000001</v>
      </c>
      <c r="J6">
        <v>0.57238999999999995</v>
      </c>
    </row>
    <row r="7" spans="1:10" x14ac:dyDescent="0.2">
      <c r="A7">
        <v>1.9339999999999999</v>
      </c>
      <c r="B7">
        <v>-0.16914999999999999</v>
      </c>
      <c r="C7">
        <v>0.35</v>
      </c>
      <c r="E7">
        <v>0.12956000000000001</v>
      </c>
      <c r="F7">
        <v>0.23957999999999999</v>
      </c>
      <c r="I7">
        <v>-0.16914999999999999</v>
      </c>
      <c r="J7">
        <v>0.24629000000000001</v>
      </c>
    </row>
    <row r="8" spans="1:10" x14ac:dyDescent="0.2">
      <c r="A8">
        <v>-1.8061</v>
      </c>
      <c r="B8">
        <v>-0.54049999999999998</v>
      </c>
      <c r="C8">
        <v>-0.04</v>
      </c>
      <c r="E8">
        <v>-1.21556</v>
      </c>
      <c r="F8">
        <v>0.27561999999999998</v>
      </c>
      <c r="I8">
        <v>-0.54049999999999998</v>
      </c>
      <c r="J8">
        <v>-0.12281</v>
      </c>
    </row>
    <row r="9" spans="1:10" x14ac:dyDescent="0.2">
      <c r="A9">
        <v>-0.85467000000000004</v>
      </c>
      <c r="B9">
        <v>-0.44766</v>
      </c>
      <c r="C9">
        <v>0.59</v>
      </c>
      <c r="E9">
        <v>-0.23132</v>
      </c>
      <c r="F9">
        <v>7.6700000000000004E-2</v>
      </c>
      <c r="I9">
        <v>-0.44766</v>
      </c>
      <c r="J9">
        <v>0.46777999999999997</v>
      </c>
    </row>
    <row r="10" spans="1:10" x14ac:dyDescent="0.2">
      <c r="A10">
        <v>9.6759999999999999E-2</v>
      </c>
      <c r="B10">
        <v>0.94489000000000001</v>
      </c>
      <c r="C10">
        <v>0.13</v>
      </c>
      <c r="E10">
        <v>-1.14995</v>
      </c>
      <c r="F10">
        <v>4.9790000000000001E-2</v>
      </c>
      <c r="I10">
        <v>0.94489000000000001</v>
      </c>
      <c r="J10">
        <v>0.18001</v>
      </c>
    </row>
    <row r="11" spans="1:10" x14ac:dyDescent="0.2">
      <c r="A11">
        <v>1.1794199999999999</v>
      </c>
      <c r="B11">
        <v>0.66637999999999997</v>
      </c>
      <c r="C11">
        <v>0.12</v>
      </c>
      <c r="E11">
        <v>-1.6748700000000001</v>
      </c>
      <c r="F11">
        <v>0.64080000000000004</v>
      </c>
      <c r="I11">
        <v>0.66637999999999997</v>
      </c>
      <c r="J11">
        <v>-0.19078000000000001</v>
      </c>
    </row>
    <row r="12" spans="1:10" x14ac:dyDescent="0.2">
      <c r="A12">
        <v>0.65449000000000002</v>
      </c>
      <c r="B12">
        <v>0.38786999999999999</v>
      </c>
      <c r="C12">
        <v>-0.22</v>
      </c>
      <c r="E12">
        <v>-1.6748700000000001</v>
      </c>
      <c r="F12">
        <v>0.1426</v>
      </c>
      <c r="I12">
        <v>0.38786999999999999</v>
      </c>
      <c r="J12">
        <v>-0.38220999999999999</v>
      </c>
    </row>
    <row r="13" spans="1:10" x14ac:dyDescent="0.2">
      <c r="A13">
        <v>1.4746900000000001</v>
      </c>
      <c r="B13">
        <v>-1.4688600000000001</v>
      </c>
      <c r="C13">
        <v>-0.02</v>
      </c>
      <c r="E13">
        <v>-0.16571</v>
      </c>
      <c r="F13">
        <v>0.14979000000000001</v>
      </c>
      <c r="I13">
        <v>-1.4688600000000001</v>
      </c>
      <c r="J13">
        <v>5.2569999999999999E-2</v>
      </c>
    </row>
    <row r="14" spans="1:10" x14ac:dyDescent="0.2">
      <c r="A14">
        <v>-1.28118</v>
      </c>
      <c r="B14">
        <v>1.03772</v>
      </c>
      <c r="C14">
        <v>0.03</v>
      </c>
      <c r="E14">
        <v>-0.85467000000000004</v>
      </c>
      <c r="F14">
        <v>0.19936000000000001</v>
      </c>
      <c r="I14">
        <v>1.03772</v>
      </c>
      <c r="J14">
        <v>-0.17380999999999999</v>
      </c>
    </row>
    <row r="15" spans="1:10" x14ac:dyDescent="0.2">
      <c r="A15">
        <v>-0.32974999999999999</v>
      </c>
      <c r="B15">
        <v>-1.3760300000000001</v>
      </c>
      <c r="C15">
        <v>-0.21</v>
      </c>
      <c r="E15">
        <v>1.9339999999999999</v>
      </c>
      <c r="F15">
        <v>-0.10186000000000001</v>
      </c>
      <c r="I15">
        <v>-1.3760300000000001</v>
      </c>
      <c r="J15">
        <v>-0.39394000000000001</v>
      </c>
    </row>
    <row r="16" spans="1:10" x14ac:dyDescent="0.2">
      <c r="A16">
        <v>-1.6748700000000001</v>
      </c>
      <c r="B16">
        <v>1.13056</v>
      </c>
      <c r="C16">
        <v>0.44</v>
      </c>
      <c r="E16">
        <v>0.42482999999999999</v>
      </c>
      <c r="F16">
        <v>1.051E-2</v>
      </c>
      <c r="I16">
        <v>1.13056</v>
      </c>
      <c r="J16">
        <v>0.47006999999999999</v>
      </c>
    </row>
    <row r="17" spans="1:10" x14ac:dyDescent="0.2">
      <c r="A17">
        <v>-0.23132</v>
      </c>
      <c r="B17">
        <v>0.48070000000000002</v>
      </c>
      <c r="C17">
        <v>-0.08</v>
      </c>
      <c r="E17">
        <v>-0.16571</v>
      </c>
      <c r="F17">
        <v>0.12987000000000001</v>
      </c>
      <c r="I17">
        <v>0.48070000000000002</v>
      </c>
      <c r="J17">
        <v>-0.13608000000000001</v>
      </c>
    </row>
    <row r="18" spans="1:10" x14ac:dyDescent="0.2">
      <c r="A18">
        <v>-1.14995</v>
      </c>
      <c r="B18">
        <v>1.13056</v>
      </c>
      <c r="C18">
        <v>0.62</v>
      </c>
      <c r="E18">
        <v>1.67154</v>
      </c>
      <c r="F18">
        <v>-0.21487999999999999</v>
      </c>
      <c r="I18">
        <v>1.13056</v>
      </c>
      <c r="J18">
        <v>0.68725000000000003</v>
      </c>
    </row>
    <row r="19" spans="1:10" x14ac:dyDescent="0.2">
      <c r="A19">
        <v>0.42482999999999999</v>
      </c>
      <c r="B19">
        <v>-0.44766</v>
      </c>
      <c r="C19">
        <v>-1.01</v>
      </c>
      <c r="E19">
        <v>0.35921999999999998</v>
      </c>
      <c r="F19">
        <v>0.21640999999999999</v>
      </c>
      <c r="I19">
        <v>-0.44766</v>
      </c>
      <c r="J19">
        <v>-1.06623</v>
      </c>
    </row>
    <row r="20" spans="1:10" x14ac:dyDescent="0.2">
      <c r="A20">
        <v>-0.98590999999999995</v>
      </c>
      <c r="B20">
        <v>1.6875800000000001</v>
      </c>
      <c r="C20">
        <v>0.25</v>
      </c>
      <c r="E20">
        <v>-0.32974999999999999</v>
      </c>
      <c r="F20">
        <v>0.20619999999999999</v>
      </c>
      <c r="I20">
        <v>1.6875800000000001</v>
      </c>
      <c r="J20">
        <v>-5.8009999999999999E-2</v>
      </c>
    </row>
    <row r="21" spans="1:10" x14ac:dyDescent="0.2">
      <c r="A21">
        <v>0.12956000000000001</v>
      </c>
      <c r="B21">
        <v>0.57354000000000005</v>
      </c>
      <c r="C21">
        <v>0.56000000000000005</v>
      </c>
      <c r="E21">
        <v>1.4746900000000001</v>
      </c>
      <c r="F21">
        <v>-0.21495</v>
      </c>
      <c r="I21">
        <v>0.57354000000000005</v>
      </c>
      <c r="J21">
        <v>0.29503000000000001</v>
      </c>
    </row>
    <row r="22" spans="1:10" x14ac:dyDescent="0.2">
      <c r="A22">
        <v>1.67154</v>
      </c>
      <c r="B22">
        <v>-1.00468</v>
      </c>
      <c r="C22">
        <v>0.17</v>
      </c>
      <c r="E22">
        <v>0.65449000000000002</v>
      </c>
      <c r="F22">
        <v>8.6989999999999998E-2</v>
      </c>
      <c r="I22">
        <v>-1.00468</v>
      </c>
      <c r="J22">
        <v>0.22178</v>
      </c>
    </row>
    <row r="23" spans="1:10" x14ac:dyDescent="0.2">
      <c r="A23">
        <v>-0.16571</v>
      </c>
      <c r="B23">
        <v>1.40907</v>
      </c>
      <c r="C23">
        <v>0.41</v>
      </c>
      <c r="E23">
        <v>-2.0357599999999998</v>
      </c>
      <c r="F23">
        <v>0.17899999999999999</v>
      </c>
      <c r="I23">
        <v>1.40907</v>
      </c>
      <c r="J23">
        <v>0.26778999999999997</v>
      </c>
    </row>
    <row r="24" spans="1:10" x14ac:dyDescent="0.2">
      <c r="A24">
        <v>-0.16571</v>
      </c>
      <c r="B24">
        <v>-0.16914999999999999</v>
      </c>
      <c r="C24">
        <v>-0.16</v>
      </c>
      <c r="E24">
        <v>9.6759999999999999E-2</v>
      </c>
      <c r="F24">
        <v>-5.6030000000000003E-2</v>
      </c>
      <c r="I24">
        <v>-0.16914999999999999</v>
      </c>
      <c r="J24">
        <v>-0.27772000000000002</v>
      </c>
    </row>
    <row r="25" spans="1:10" x14ac:dyDescent="0.2">
      <c r="A25">
        <v>-0.78905999999999998</v>
      </c>
      <c r="B25">
        <v>0.29503000000000001</v>
      </c>
      <c r="C25">
        <v>-0.25</v>
      </c>
      <c r="E25">
        <v>-1.28118</v>
      </c>
      <c r="F25">
        <v>0.32208999999999999</v>
      </c>
      <c r="I25">
        <v>0.29503000000000001</v>
      </c>
      <c r="J25">
        <v>-0.20191000000000001</v>
      </c>
    </row>
    <row r="26" spans="1:10" x14ac:dyDescent="0.2">
      <c r="A26">
        <v>1.37626</v>
      </c>
      <c r="B26">
        <v>-0.44766</v>
      </c>
      <c r="C26">
        <v>-0.63</v>
      </c>
      <c r="E26">
        <v>-0.78905999999999998</v>
      </c>
      <c r="F26">
        <v>3.3320000000000002E-2</v>
      </c>
      <c r="I26">
        <v>-0.44766</v>
      </c>
      <c r="J26">
        <v>-0.66383000000000003</v>
      </c>
    </row>
    <row r="27" spans="1:10" x14ac:dyDescent="0.2">
      <c r="A27">
        <v>0.49045</v>
      </c>
      <c r="B27">
        <v>-0.63332999999999995</v>
      </c>
      <c r="C27">
        <v>0.51</v>
      </c>
      <c r="E27">
        <v>1.37626</v>
      </c>
      <c r="F27">
        <v>-0.10538</v>
      </c>
      <c r="I27">
        <v>-0.63332999999999995</v>
      </c>
      <c r="J27">
        <v>-9.8099999999999993E-3</v>
      </c>
    </row>
    <row r="28" spans="1:10" x14ac:dyDescent="0.2">
      <c r="A28">
        <v>1.1794199999999999</v>
      </c>
      <c r="B28">
        <v>-0.63332999999999995</v>
      </c>
      <c r="C28">
        <v>-0.02</v>
      </c>
      <c r="E28">
        <v>-1.8061</v>
      </c>
      <c r="F28">
        <v>0.25547999999999998</v>
      </c>
      <c r="I28">
        <v>-0.63332999999999995</v>
      </c>
      <c r="J28">
        <v>-5.747E-2</v>
      </c>
    </row>
    <row r="29" spans="1:10" x14ac:dyDescent="0.2">
      <c r="A29">
        <v>-0.39535999999999999</v>
      </c>
      <c r="B29">
        <v>-0.91183999999999998</v>
      </c>
      <c r="C29">
        <v>-0.75</v>
      </c>
      <c r="E29">
        <v>-0.65783000000000003</v>
      </c>
      <c r="F29">
        <v>-0.11941</v>
      </c>
      <c r="I29">
        <v>-0.91183999999999998</v>
      </c>
      <c r="J29">
        <v>-0.44796999999999998</v>
      </c>
    </row>
    <row r="30" spans="1:10" x14ac:dyDescent="0.2">
      <c r="A30">
        <v>0.65449000000000002</v>
      </c>
      <c r="B30">
        <v>-0.35482000000000002</v>
      </c>
      <c r="C30">
        <v>-0.63</v>
      </c>
      <c r="E30">
        <v>-0.10009</v>
      </c>
      <c r="F30">
        <v>-7.603E-2</v>
      </c>
      <c r="I30">
        <v>-0.35482000000000002</v>
      </c>
      <c r="J30">
        <v>0.13889000000000001</v>
      </c>
    </row>
    <row r="31" spans="1:10" x14ac:dyDescent="0.2">
      <c r="A31">
        <v>0.85133999999999999</v>
      </c>
      <c r="B31">
        <v>-0.26199</v>
      </c>
      <c r="C31">
        <v>-7.0000000000000007E-2</v>
      </c>
      <c r="E31">
        <v>-0.85467000000000004</v>
      </c>
      <c r="F31">
        <v>-1.985E-2</v>
      </c>
      <c r="I31">
        <v>-0.26199</v>
      </c>
      <c r="J31">
        <v>0.52988000000000002</v>
      </c>
    </row>
    <row r="32" spans="1:10" x14ac:dyDescent="0.2">
      <c r="A32">
        <v>0.49045</v>
      </c>
      <c r="B32">
        <v>-0.72616999999999998</v>
      </c>
      <c r="C32">
        <v>-0.4</v>
      </c>
      <c r="E32">
        <v>0.65449000000000002</v>
      </c>
      <c r="F32">
        <v>-0.39128000000000002</v>
      </c>
      <c r="I32">
        <v>-0.72616999999999998</v>
      </c>
      <c r="J32">
        <v>-6.6299999999999996E-3</v>
      </c>
    </row>
    <row r="33" spans="1:10" x14ac:dyDescent="0.2">
      <c r="A33">
        <v>0.49045</v>
      </c>
      <c r="B33">
        <v>0.29503000000000001</v>
      </c>
      <c r="C33">
        <v>-0.08</v>
      </c>
      <c r="E33">
        <v>-0.59221000000000001</v>
      </c>
      <c r="F33">
        <v>-0.12603</v>
      </c>
      <c r="I33">
        <v>0.29503000000000001</v>
      </c>
      <c r="J33">
        <v>0.43603999999999998</v>
      </c>
    </row>
    <row r="34" spans="1:10" x14ac:dyDescent="0.2">
      <c r="A34">
        <v>-0.49379000000000001</v>
      </c>
      <c r="B34">
        <v>-0.54049999999999998</v>
      </c>
      <c r="C34">
        <v>-0.01</v>
      </c>
      <c r="E34">
        <v>-0.49379000000000001</v>
      </c>
      <c r="F34">
        <v>-5.6250000000000001E-2</v>
      </c>
      <c r="I34">
        <v>-0.54049999999999998</v>
      </c>
      <c r="J34">
        <v>0.10756</v>
      </c>
    </row>
    <row r="35" spans="1:10" x14ac:dyDescent="0.2">
      <c r="A35">
        <v>-2.4294500000000001</v>
      </c>
      <c r="B35">
        <v>0.66637999999999997</v>
      </c>
      <c r="C35">
        <v>-0.02</v>
      </c>
      <c r="E35">
        <v>1.3106500000000001</v>
      </c>
      <c r="F35">
        <v>-0.29804999999999998</v>
      </c>
      <c r="I35">
        <v>0.66637999999999997</v>
      </c>
      <c r="J35">
        <v>0.50070000000000003</v>
      </c>
    </row>
    <row r="36" spans="1:10" x14ac:dyDescent="0.2">
      <c r="A36">
        <v>1.5403</v>
      </c>
      <c r="B36">
        <v>-1.7473700000000001</v>
      </c>
      <c r="C36">
        <v>0.15</v>
      </c>
      <c r="E36">
        <v>1.1794199999999999</v>
      </c>
      <c r="F36">
        <v>-0.22503000000000001</v>
      </c>
      <c r="I36">
        <v>-1.7473700000000001</v>
      </c>
      <c r="J36">
        <v>0.34482000000000002</v>
      </c>
    </row>
    <row r="37" spans="1:10" x14ac:dyDescent="0.2">
      <c r="A37">
        <v>0.98257000000000005</v>
      </c>
      <c r="B37">
        <v>0.10936</v>
      </c>
      <c r="C37">
        <v>-1.21</v>
      </c>
      <c r="E37">
        <v>-0.32974999999999999</v>
      </c>
      <c r="F37">
        <v>-7.2800000000000004E-2</v>
      </c>
      <c r="I37">
        <v>0.10936</v>
      </c>
      <c r="J37">
        <v>-0.82206999999999997</v>
      </c>
    </row>
    <row r="38" spans="1:10" x14ac:dyDescent="0.2">
      <c r="A38">
        <v>2.55735</v>
      </c>
      <c r="B38">
        <v>-1.8402099999999999</v>
      </c>
      <c r="C38">
        <v>-0.57999999999999996</v>
      </c>
      <c r="E38">
        <v>0.22799</v>
      </c>
      <c r="F38">
        <v>-0.14898</v>
      </c>
      <c r="I38">
        <v>-1.8402099999999999</v>
      </c>
      <c r="J38">
        <v>0.12837000000000001</v>
      </c>
    </row>
    <row r="39" spans="1:10" x14ac:dyDescent="0.2">
      <c r="A39">
        <v>-0.59221000000000001</v>
      </c>
      <c r="B39">
        <v>-0.54049999999999998</v>
      </c>
      <c r="C39">
        <v>0.28999999999999998</v>
      </c>
      <c r="E39">
        <v>0.29360000000000003</v>
      </c>
      <c r="F39">
        <v>-0.19545999999999999</v>
      </c>
      <c r="I39">
        <v>-0.54049999999999998</v>
      </c>
      <c r="J39">
        <v>0.48472999999999999</v>
      </c>
    </row>
    <row r="40" spans="1:10" x14ac:dyDescent="0.2">
      <c r="A40">
        <v>-0.46098</v>
      </c>
      <c r="B40">
        <v>-0.16914999999999999</v>
      </c>
      <c r="C40">
        <v>-0.13</v>
      </c>
      <c r="E40">
        <v>0.72011000000000003</v>
      </c>
      <c r="F40">
        <v>-0.33811999999999998</v>
      </c>
      <c r="I40">
        <v>-0.16914999999999999</v>
      </c>
      <c r="J40">
        <v>0.17569000000000001</v>
      </c>
    </row>
    <row r="41" spans="1:10" x14ac:dyDescent="0.2">
      <c r="A41">
        <v>1.40907</v>
      </c>
      <c r="B41">
        <v>-0.54049999999999998</v>
      </c>
      <c r="C41">
        <v>-7.0000000000000007E-2</v>
      </c>
      <c r="E41">
        <v>0.98257000000000005</v>
      </c>
      <c r="F41">
        <v>-0.28488000000000002</v>
      </c>
      <c r="I41">
        <v>-0.54049999999999998</v>
      </c>
      <c r="J41">
        <v>0.1744</v>
      </c>
    </row>
    <row r="42" spans="1:10" x14ac:dyDescent="0.2">
      <c r="A42">
        <v>-0.39535999999999999</v>
      </c>
      <c r="B42">
        <v>-1.00468</v>
      </c>
      <c r="C42">
        <v>-0.44</v>
      </c>
      <c r="E42">
        <v>-0.92029000000000005</v>
      </c>
      <c r="F42">
        <v>-0.1328</v>
      </c>
      <c r="I42">
        <v>-1.00468</v>
      </c>
      <c r="J42">
        <v>-0.25862000000000002</v>
      </c>
    </row>
    <row r="43" spans="1:10" x14ac:dyDescent="0.2">
      <c r="A43">
        <v>-0.92029000000000005</v>
      </c>
      <c r="B43">
        <v>0.75921000000000005</v>
      </c>
      <c r="C43">
        <v>0.08</v>
      </c>
      <c r="E43">
        <v>0.42482999999999999</v>
      </c>
      <c r="F43">
        <v>-0.26848</v>
      </c>
      <c r="I43">
        <v>0.75921000000000005</v>
      </c>
      <c r="J43">
        <v>0.32185000000000002</v>
      </c>
    </row>
    <row r="44" spans="1:10" x14ac:dyDescent="0.2">
      <c r="A44">
        <v>-0.65783000000000003</v>
      </c>
      <c r="B44">
        <v>0.57354000000000005</v>
      </c>
      <c r="C44">
        <v>-0.79</v>
      </c>
      <c r="E44">
        <v>1.1137999999999999</v>
      </c>
      <c r="F44">
        <v>-0.45754</v>
      </c>
      <c r="I44">
        <v>0.57354000000000005</v>
      </c>
      <c r="J44">
        <v>-0.59316999999999998</v>
      </c>
    </row>
    <row r="45" spans="1:10" x14ac:dyDescent="0.2">
      <c r="A45">
        <v>-0.78905999999999998</v>
      </c>
      <c r="B45">
        <v>-1.0975200000000001</v>
      </c>
      <c r="C45">
        <v>0.8</v>
      </c>
      <c r="E45">
        <v>-0.46098</v>
      </c>
      <c r="F45">
        <v>-0.13927</v>
      </c>
      <c r="I45">
        <v>-1.0975200000000001</v>
      </c>
      <c r="J45">
        <v>0.99504000000000004</v>
      </c>
    </row>
    <row r="46" spans="1:10" x14ac:dyDescent="0.2">
      <c r="A46">
        <v>9.6759999999999999E-2</v>
      </c>
      <c r="B46">
        <v>1.652E-2</v>
      </c>
      <c r="C46">
        <v>-1.99</v>
      </c>
      <c r="E46">
        <v>1.40907</v>
      </c>
      <c r="F46">
        <v>-0.36775999999999998</v>
      </c>
      <c r="I46">
        <v>1.652E-2</v>
      </c>
      <c r="J46">
        <v>-1.32179</v>
      </c>
    </row>
    <row r="47" spans="1:10" x14ac:dyDescent="0.2">
      <c r="A47">
        <v>-0.10009</v>
      </c>
      <c r="B47">
        <v>1.652E-2</v>
      </c>
      <c r="C47">
        <v>0.88</v>
      </c>
      <c r="E47">
        <v>-0.39535999999999999</v>
      </c>
      <c r="F47">
        <v>-0.24553</v>
      </c>
      <c r="I47">
        <v>1.652E-2</v>
      </c>
      <c r="J47">
        <v>0.97621999999999998</v>
      </c>
    </row>
    <row r="48" spans="1:10" x14ac:dyDescent="0.2">
      <c r="A48">
        <v>0.72011000000000003</v>
      </c>
      <c r="B48">
        <v>-0.16914999999999999</v>
      </c>
      <c r="C48">
        <v>-0.24</v>
      </c>
      <c r="E48">
        <v>3.1140000000000001E-2</v>
      </c>
      <c r="F48">
        <v>-0.32840999999999998</v>
      </c>
      <c r="I48">
        <v>-0.16914999999999999</v>
      </c>
      <c r="J48">
        <v>4.0719999999999999E-2</v>
      </c>
    </row>
    <row r="49" spans="1:10" x14ac:dyDescent="0.2">
      <c r="A49">
        <v>0.29360000000000003</v>
      </c>
      <c r="B49">
        <v>0.29503000000000001</v>
      </c>
      <c r="C49">
        <v>0</v>
      </c>
      <c r="E49">
        <v>0.29360000000000003</v>
      </c>
      <c r="F49">
        <v>-0.19545999999999999</v>
      </c>
      <c r="I49">
        <v>0.29503000000000001</v>
      </c>
      <c r="J49">
        <v>0.17731</v>
      </c>
    </row>
    <row r="50" spans="1:10" x14ac:dyDescent="0.2">
      <c r="A50">
        <v>0.22799</v>
      </c>
      <c r="B50">
        <v>-0.81901000000000002</v>
      </c>
      <c r="C50">
        <v>-0.82</v>
      </c>
      <c r="E50">
        <v>0.22799</v>
      </c>
      <c r="F50">
        <v>-0.32833000000000001</v>
      </c>
      <c r="I50">
        <v>-0.81901000000000002</v>
      </c>
      <c r="J50">
        <v>-0.49519000000000002</v>
      </c>
    </row>
    <row r="51" spans="1:10" x14ac:dyDescent="0.2">
      <c r="A51">
        <v>1.3106500000000001</v>
      </c>
      <c r="B51">
        <v>-1.7473700000000001</v>
      </c>
      <c r="C51">
        <v>-1.32</v>
      </c>
      <c r="E51">
        <v>0.58887</v>
      </c>
      <c r="F51">
        <v>-0.18539</v>
      </c>
      <c r="I51">
        <v>-1.7473700000000001</v>
      </c>
      <c r="J51">
        <v>-0.61575000000000002</v>
      </c>
    </row>
    <row r="52" spans="1:10" x14ac:dyDescent="0.2">
      <c r="A52">
        <v>0.22799</v>
      </c>
      <c r="B52">
        <v>-0.81901000000000002</v>
      </c>
      <c r="C52">
        <v>-0.71</v>
      </c>
      <c r="E52">
        <v>-0.78905999999999998</v>
      </c>
      <c r="F52">
        <v>-0.10618</v>
      </c>
      <c r="I52">
        <v>-0.81901000000000002</v>
      </c>
      <c r="J52">
        <v>-0.57133999999999996</v>
      </c>
    </row>
    <row r="53" spans="1:10" x14ac:dyDescent="0.2">
      <c r="A53">
        <v>-0.65783000000000003</v>
      </c>
      <c r="B53">
        <v>-0.54049999999999998</v>
      </c>
      <c r="C53">
        <v>-0.63</v>
      </c>
      <c r="E53">
        <v>0.49045</v>
      </c>
      <c r="F53">
        <v>-0.53415999999999997</v>
      </c>
      <c r="I53">
        <v>-0.54049999999999998</v>
      </c>
      <c r="J53">
        <v>-0.34910000000000002</v>
      </c>
    </row>
    <row r="54" spans="1:10" x14ac:dyDescent="0.2">
      <c r="A54">
        <v>-0.39535999999999999</v>
      </c>
      <c r="B54">
        <v>-1.5617000000000001</v>
      </c>
      <c r="C54">
        <v>-0.19</v>
      </c>
      <c r="E54">
        <v>9.6759999999999999E-2</v>
      </c>
      <c r="F54">
        <v>-0.13575000000000001</v>
      </c>
      <c r="I54">
        <v>-1.5617000000000001</v>
      </c>
      <c r="J54">
        <v>-5.2690000000000001E-2</v>
      </c>
    </row>
    <row r="55" spans="1:10" x14ac:dyDescent="0.2">
      <c r="A55">
        <v>-0.39535999999999999</v>
      </c>
      <c r="B55">
        <v>-0.54049999999999998</v>
      </c>
      <c r="C55">
        <v>0.24</v>
      </c>
      <c r="E55">
        <v>-0.39535999999999999</v>
      </c>
      <c r="F55">
        <v>-0.12595999999999999</v>
      </c>
      <c r="I55">
        <v>-0.54049999999999998</v>
      </c>
      <c r="J55">
        <v>0.42137999999999998</v>
      </c>
    </row>
    <row r="56" spans="1:10" x14ac:dyDescent="0.2">
      <c r="A56">
        <v>0.22799</v>
      </c>
      <c r="B56">
        <v>-1.4688600000000001</v>
      </c>
      <c r="C56">
        <v>0.66</v>
      </c>
      <c r="E56">
        <v>-0.46098</v>
      </c>
      <c r="F56">
        <v>-0.23891000000000001</v>
      </c>
      <c r="I56">
        <v>-1.4688600000000001</v>
      </c>
      <c r="J56">
        <v>0.7762</v>
      </c>
    </row>
    <row r="57" spans="1:10" x14ac:dyDescent="0.2">
      <c r="A57">
        <v>-0.85467000000000004</v>
      </c>
      <c r="B57">
        <v>0.38786999999999999</v>
      </c>
      <c r="C57">
        <v>0.59</v>
      </c>
      <c r="E57">
        <v>1.5403</v>
      </c>
      <c r="F57">
        <v>-0.34114</v>
      </c>
      <c r="I57">
        <v>0.38786999999999999</v>
      </c>
      <c r="J57">
        <v>0.70355000000000001</v>
      </c>
    </row>
    <row r="58" spans="1:10" x14ac:dyDescent="0.2">
      <c r="A58">
        <v>0.98257000000000005</v>
      </c>
      <c r="B58">
        <v>-0.91183999999999998</v>
      </c>
      <c r="C58">
        <v>-0.05</v>
      </c>
      <c r="E58">
        <v>0.85133999999999999</v>
      </c>
      <c r="F58">
        <v>-0.74992000000000003</v>
      </c>
      <c r="I58">
        <v>-0.91183999999999998</v>
      </c>
      <c r="J58">
        <v>0.12661</v>
      </c>
    </row>
    <row r="59" spans="1:10" x14ac:dyDescent="0.2">
      <c r="A59">
        <v>-0.78905999999999998</v>
      </c>
      <c r="B59">
        <v>-7.6310000000000003E-2</v>
      </c>
      <c r="C59">
        <v>-0.68</v>
      </c>
      <c r="E59">
        <v>-0.39535999999999999</v>
      </c>
      <c r="F59">
        <v>-0.12595999999999999</v>
      </c>
      <c r="I59">
        <v>-7.6310000000000003E-2</v>
      </c>
      <c r="J59">
        <v>-0.2697</v>
      </c>
    </row>
    <row r="60" spans="1:10" x14ac:dyDescent="0.2">
      <c r="A60">
        <v>0.55606999999999995</v>
      </c>
      <c r="B60">
        <v>-0.35482000000000002</v>
      </c>
      <c r="C60">
        <v>0.05</v>
      </c>
      <c r="E60">
        <v>-0.39535999999999999</v>
      </c>
      <c r="F60">
        <v>-4.6249999999999999E-2</v>
      </c>
      <c r="I60">
        <v>-0.35482000000000002</v>
      </c>
      <c r="J60">
        <v>0.16450000000000001</v>
      </c>
    </row>
    <row r="61" spans="1:10" x14ac:dyDescent="0.2">
      <c r="A61">
        <v>0.35921999999999998</v>
      </c>
      <c r="B61">
        <v>0.38786999999999999</v>
      </c>
      <c r="C61">
        <v>0.09</v>
      </c>
      <c r="E61">
        <v>2.49173</v>
      </c>
      <c r="F61">
        <v>-0.69616999999999996</v>
      </c>
      <c r="I61">
        <v>0.38786999999999999</v>
      </c>
      <c r="J61">
        <v>0.39638000000000001</v>
      </c>
    </row>
    <row r="62" spans="1:10" x14ac:dyDescent="0.2">
      <c r="A62">
        <v>1.37626</v>
      </c>
      <c r="B62">
        <v>-0.26199</v>
      </c>
      <c r="C62">
        <v>-1.93</v>
      </c>
      <c r="E62">
        <v>-1.6748700000000001</v>
      </c>
      <c r="F62">
        <v>-1.6830000000000001E-2</v>
      </c>
      <c r="I62">
        <v>-0.26199</v>
      </c>
      <c r="J62">
        <v>-1.32914</v>
      </c>
    </row>
    <row r="63" spans="1:10" x14ac:dyDescent="0.2">
      <c r="A63">
        <v>0.42482999999999999</v>
      </c>
      <c r="B63">
        <v>0.38786999999999999</v>
      </c>
      <c r="C63">
        <v>0.28999999999999998</v>
      </c>
      <c r="E63">
        <v>0.42482999999999999</v>
      </c>
      <c r="F63">
        <v>-0.28841</v>
      </c>
      <c r="I63">
        <v>0.38786999999999999</v>
      </c>
      <c r="J63">
        <v>0.55147000000000002</v>
      </c>
    </row>
    <row r="64" spans="1:10" x14ac:dyDescent="0.2">
      <c r="A64">
        <v>0.65449000000000002</v>
      </c>
      <c r="B64">
        <v>-0.63332999999999995</v>
      </c>
      <c r="C64">
        <v>-0.42</v>
      </c>
      <c r="E64">
        <v>0.55606999999999995</v>
      </c>
      <c r="F64">
        <v>-0.16214999999999999</v>
      </c>
      <c r="I64">
        <v>-0.63332999999999995</v>
      </c>
      <c r="J64">
        <v>-7.6369999999999993E-2</v>
      </c>
    </row>
    <row r="65" spans="1:10" x14ac:dyDescent="0.2">
      <c r="A65">
        <v>-1.6748700000000001</v>
      </c>
      <c r="B65">
        <v>2.9872899999999998</v>
      </c>
      <c r="C65">
        <v>0.18</v>
      </c>
      <c r="E65">
        <v>-1.28118</v>
      </c>
      <c r="F65">
        <v>-0.19603000000000001</v>
      </c>
      <c r="I65">
        <v>2.9872899999999998</v>
      </c>
      <c r="J65">
        <v>0.37973000000000001</v>
      </c>
    </row>
    <row r="66" spans="1:10" x14ac:dyDescent="0.2">
      <c r="A66">
        <v>1.1794199999999999</v>
      </c>
      <c r="B66">
        <v>0.85204999999999997</v>
      </c>
      <c r="C66">
        <v>0.23</v>
      </c>
      <c r="E66">
        <v>-3.4479999999999997E-2</v>
      </c>
      <c r="F66">
        <v>-0.34172000000000002</v>
      </c>
      <c r="I66">
        <v>0.85204999999999997</v>
      </c>
      <c r="J66">
        <v>0.34615000000000001</v>
      </c>
    </row>
    <row r="67" spans="1:10" x14ac:dyDescent="0.2">
      <c r="A67">
        <v>0.49045</v>
      </c>
      <c r="B67">
        <v>0.57354000000000005</v>
      </c>
      <c r="C67">
        <v>0.55000000000000004</v>
      </c>
      <c r="E67">
        <v>0.85133999999999999</v>
      </c>
      <c r="F67">
        <v>-0.65027999999999997</v>
      </c>
      <c r="I67">
        <v>0.57354000000000005</v>
      </c>
      <c r="J67">
        <v>0.76443000000000005</v>
      </c>
    </row>
    <row r="68" spans="1:10" x14ac:dyDescent="0.2">
      <c r="A68">
        <v>0.42482999999999999</v>
      </c>
      <c r="B68">
        <v>-0.54049999999999998</v>
      </c>
      <c r="C68">
        <v>-0.59</v>
      </c>
      <c r="E68">
        <v>3.1140000000000001E-2</v>
      </c>
      <c r="F68">
        <v>-0.16897999999999999</v>
      </c>
      <c r="I68">
        <v>-0.54049999999999998</v>
      </c>
      <c r="J68">
        <v>-0.35349000000000003</v>
      </c>
    </row>
    <row r="69" spans="1:10" x14ac:dyDescent="0.2">
      <c r="A69">
        <v>1.1137999999999999</v>
      </c>
      <c r="B69">
        <v>-0.72616999999999998</v>
      </c>
      <c r="C69">
        <v>-0.5</v>
      </c>
      <c r="E69">
        <v>-0.98590999999999995</v>
      </c>
      <c r="F69">
        <v>-8.6319999999999994E-2</v>
      </c>
      <c r="I69">
        <v>-0.72616999999999998</v>
      </c>
      <c r="J69">
        <v>-0.13675999999999999</v>
      </c>
    </row>
    <row r="70" spans="1:10" x14ac:dyDescent="0.2">
      <c r="A70">
        <v>1.3106500000000001</v>
      </c>
      <c r="B70">
        <v>-0.81901000000000002</v>
      </c>
      <c r="C70">
        <v>-0.93</v>
      </c>
      <c r="E70">
        <v>0.35921999999999998</v>
      </c>
      <c r="F70">
        <v>-0.32163999999999998</v>
      </c>
      <c r="I70">
        <v>-0.81901000000000002</v>
      </c>
      <c r="J70">
        <v>-0.75827</v>
      </c>
    </row>
    <row r="71" spans="1:10" x14ac:dyDescent="0.2">
      <c r="A71">
        <v>1.60592</v>
      </c>
      <c r="B71">
        <v>-0.44766</v>
      </c>
      <c r="C71">
        <v>-0.22</v>
      </c>
      <c r="E71">
        <v>0.49045</v>
      </c>
      <c r="F71">
        <v>-0.37474000000000002</v>
      </c>
      <c r="I71">
        <v>-0.44766</v>
      </c>
      <c r="J71">
        <v>0.30051</v>
      </c>
    </row>
    <row r="72" spans="1:10" x14ac:dyDescent="0.2">
      <c r="A72">
        <v>-0.32974999999999999</v>
      </c>
      <c r="B72">
        <v>-0.72616999999999998</v>
      </c>
      <c r="C72">
        <v>0.37</v>
      </c>
      <c r="E72">
        <v>-0.92029000000000005</v>
      </c>
      <c r="F72">
        <v>-0.25235999999999997</v>
      </c>
      <c r="I72">
        <v>-0.72616999999999998</v>
      </c>
      <c r="J72">
        <v>0.48181000000000002</v>
      </c>
    </row>
    <row r="73" spans="1:10" x14ac:dyDescent="0.2">
      <c r="A73">
        <v>0.58887</v>
      </c>
      <c r="B73">
        <v>-0.44766</v>
      </c>
      <c r="C73">
        <v>-0.27</v>
      </c>
      <c r="E73">
        <v>0.49045</v>
      </c>
      <c r="F73">
        <v>-0.41459000000000001</v>
      </c>
      <c r="I73">
        <v>-0.44766</v>
      </c>
      <c r="J73">
        <v>-0.13169</v>
      </c>
    </row>
    <row r="74" spans="1:10" x14ac:dyDescent="0.2">
      <c r="A74">
        <v>-1.08433</v>
      </c>
      <c r="B74">
        <v>0.48070000000000002</v>
      </c>
      <c r="C74">
        <v>-0.33</v>
      </c>
      <c r="E74">
        <v>0.98257000000000005</v>
      </c>
      <c r="F74">
        <v>-0.46422999999999998</v>
      </c>
      <c r="I74">
        <v>0.48070000000000002</v>
      </c>
      <c r="J74">
        <v>0.39822000000000002</v>
      </c>
    </row>
    <row r="75" spans="1:10" x14ac:dyDescent="0.2">
      <c r="A75">
        <v>0.98257000000000005</v>
      </c>
      <c r="B75">
        <v>0.48070000000000002</v>
      </c>
      <c r="C75">
        <v>0.01</v>
      </c>
      <c r="E75">
        <v>-0.39535999999999999</v>
      </c>
      <c r="F75">
        <v>-8.6110000000000006E-2</v>
      </c>
      <c r="I75">
        <v>0.48070000000000002</v>
      </c>
      <c r="J75">
        <v>0.20782</v>
      </c>
    </row>
    <row r="76" spans="1:10" x14ac:dyDescent="0.2">
      <c r="A76">
        <v>9.6759999999999999E-2</v>
      </c>
      <c r="B76">
        <v>-1.19035</v>
      </c>
      <c r="C76">
        <v>-0.54</v>
      </c>
      <c r="E76">
        <v>0.65449000000000002</v>
      </c>
      <c r="F76">
        <v>-0.78983999999999999</v>
      </c>
      <c r="I76">
        <v>-1.19035</v>
      </c>
      <c r="J76">
        <v>-0.40605999999999998</v>
      </c>
    </row>
    <row r="77" spans="1:10" x14ac:dyDescent="0.2">
      <c r="A77">
        <v>-1.28118</v>
      </c>
      <c r="B77">
        <v>1.652E-2</v>
      </c>
      <c r="C77">
        <v>-0.37</v>
      </c>
      <c r="E77">
        <v>-0.32974999999999999</v>
      </c>
      <c r="F77">
        <v>-0.57099999999999995</v>
      </c>
      <c r="I77">
        <v>1.652E-2</v>
      </c>
      <c r="J77">
        <v>-2.598E-2</v>
      </c>
    </row>
    <row r="78" spans="1:10" x14ac:dyDescent="0.2">
      <c r="A78">
        <v>-1.21556</v>
      </c>
      <c r="B78">
        <v>0.66637999999999997</v>
      </c>
      <c r="C78">
        <v>-0.37</v>
      </c>
      <c r="E78">
        <v>-0.78905999999999998</v>
      </c>
      <c r="F78">
        <v>-0.30546000000000001</v>
      </c>
      <c r="I78">
        <v>0.66637999999999997</v>
      </c>
      <c r="J78">
        <v>1.9970000000000002E-2</v>
      </c>
    </row>
    <row r="79" spans="1:10" x14ac:dyDescent="0.2">
      <c r="A79">
        <v>0.29360000000000003</v>
      </c>
      <c r="B79">
        <v>0.10936</v>
      </c>
      <c r="C79">
        <v>0.11</v>
      </c>
      <c r="E79">
        <v>-0.65783000000000003</v>
      </c>
      <c r="F79">
        <v>-0.19913</v>
      </c>
      <c r="I79">
        <v>0.10936</v>
      </c>
      <c r="J79">
        <v>0.28804000000000002</v>
      </c>
    </row>
    <row r="80" spans="1:10" x14ac:dyDescent="0.2">
      <c r="A80">
        <v>-0.72343999999999997</v>
      </c>
      <c r="B80">
        <v>-2.1187200000000002</v>
      </c>
      <c r="C80">
        <v>-1.31</v>
      </c>
      <c r="E80">
        <v>1.60592</v>
      </c>
      <c r="F80">
        <v>-0.64668000000000003</v>
      </c>
      <c r="I80">
        <v>-2.1187200000000002</v>
      </c>
      <c r="J80">
        <v>-0.59967999999999999</v>
      </c>
    </row>
    <row r="81" spans="1:10" x14ac:dyDescent="0.2">
      <c r="A81">
        <v>-3.4479999999999997E-2</v>
      </c>
      <c r="B81">
        <v>1.40907</v>
      </c>
      <c r="C81">
        <v>-0.57999999999999996</v>
      </c>
      <c r="E81">
        <v>9.6759999999999999E-2</v>
      </c>
      <c r="F81">
        <v>-0.63395000000000001</v>
      </c>
      <c r="I81">
        <v>1.40907</v>
      </c>
      <c r="J81">
        <v>-0.21690999999999999</v>
      </c>
    </row>
    <row r="82" spans="1:10" x14ac:dyDescent="0.2">
      <c r="A82">
        <v>-0.92029000000000005</v>
      </c>
      <c r="B82">
        <v>0.29503000000000001</v>
      </c>
      <c r="C82">
        <v>-0.65</v>
      </c>
      <c r="E82">
        <v>1.37626</v>
      </c>
      <c r="F82">
        <v>-0.70323000000000002</v>
      </c>
      <c r="I82">
        <v>0.29503000000000001</v>
      </c>
      <c r="J82">
        <v>-0.28121000000000002</v>
      </c>
    </row>
    <row r="83" spans="1:10" x14ac:dyDescent="0.2">
      <c r="A83">
        <v>1.60592</v>
      </c>
      <c r="B83">
        <v>-1.8402099999999999</v>
      </c>
      <c r="C83">
        <v>-0.55000000000000004</v>
      </c>
      <c r="E83">
        <v>-0.72343999999999997</v>
      </c>
      <c r="F83">
        <v>-0.59106999999999998</v>
      </c>
      <c r="I83">
        <v>-1.8402099999999999</v>
      </c>
      <c r="J83">
        <v>-0.39698</v>
      </c>
    </row>
    <row r="84" spans="1:10" x14ac:dyDescent="0.2">
      <c r="A84">
        <v>-0.65783000000000003</v>
      </c>
      <c r="B84">
        <v>-0.16914999999999999</v>
      </c>
      <c r="C84">
        <v>0.32</v>
      </c>
      <c r="E84">
        <v>0.49045</v>
      </c>
      <c r="F84">
        <v>-0.25517000000000001</v>
      </c>
      <c r="I84">
        <v>-0.16914999999999999</v>
      </c>
      <c r="J84">
        <v>0.58330000000000004</v>
      </c>
    </row>
    <row r="85" spans="1:10" x14ac:dyDescent="0.2">
      <c r="A85">
        <v>-0.98590999999999995</v>
      </c>
      <c r="B85">
        <v>-0.72616999999999998</v>
      </c>
      <c r="C85">
        <v>-0.1</v>
      </c>
      <c r="E85">
        <v>0.98257000000000005</v>
      </c>
      <c r="F85">
        <v>-0.26495000000000002</v>
      </c>
      <c r="I85">
        <v>-0.72616999999999998</v>
      </c>
      <c r="J85">
        <v>9.4039999999999999E-2</v>
      </c>
    </row>
    <row r="86" spans="1:10" x14ac:dyDescent="0.2">
      <c r="A86">
        <v>0.49045</v>
      </c>
      <c r="B86">
        <v>-0.35482000000000002</v>
      </c>
      <c r="C86">
        <v>0.47</v>
      </c>
      <c r="E86">
        <v>-0.65783000000000003</v>
      </c>
      <c r="F86">
        <v>-0.1792</v>
      </c>
      <c r="I86">
        <v>-0.35482000000000002</v>
      </c>
      <c r="J86">
        <v>0.81545999999999996</v>
      </c>
    </row>
    <row r="87" spans="1:10" x14ac:dyDescent="0.2">
      <c r="A87">
        <v>3.1140000000000001E-2</v>
      </c>
      <c r="B87">
        <v>-0.16914999999999999</v>
      </c>
      <c r="C87">
        <v>-0.84</v>
      </c>
      <c r="E87">
        <v>2.55735</v>
      </c>
      <c r="F87">
        <v>-0.92200000000000004</v>
      </c>
      <c r="I87">
        <v>-0.16914999999999999</v>
      </c>
      <c r="J87">
        <v>-0.49604999999999999</v>
      </c>
    </row>
    <row r="88" spans="1:10" x14ac:dyDescent="0.2">
      <c r="A88">
        <v>-0.32974999999999999</v>
      </c>
      <c r="B88">
        <v>0.38786999999999999</v>
      </c>
      <c r="C88">
        <v>-0.25</v>
      </c>
      <c r="E88">
        <v>-1.21556</v>
      </c>
      <c r="F88">
        <v>-0.24251</v>
      </c>
      <c r="I88">
        <v>0.38786999999999999</v>
      </c>
      <c r="J88">
        <v>0.39077000000000001</v>
      </c>
    </row>
    <row r="89" spans="1:10" x14ac:dyDescent="0.2">
      <c r="A89">
        <v>-0.39535999999999999</v>
      </c>
      <c r="B89">
        <v>0.38786999999999999</v>
      </c>
      <c r="C89">
        <v>0.28000000000000003</v>
      </c>
      <c r="E89">
        <v>0.22799</v>
      </c>
      <c r="F89">
        <v>-0.12905</v>
      </c>
      <c r="I89">
        <v>0.38786999999999999</v>
      </c>
      <c r="J89">
        <v>0.37574999999999997</v>
      </c>
    </row>
    <row r="90" spans="1:10" x14ac:dyDescent="0.2">
      <c r="A90">
        <v>-0.46098</v>
      </c>
      <c r="B90">
        <v>-0.91183999999999998</v>
      </c>
      <c r="C90">
        <v>0.17</v>
      </c>
      <c r="E90">
        <v>1.3106500000000001</v>
      </c>
      <c r="F90">
        <v>-0.79625000000000001</v>
      </c>
      <c r="I90">
        <v>-0.91183999999999998</v>
      </c>
      <c r="J90">
        <v>0.37229000000000001</v>
      </c>
    </row>
    <row r="91" spans="1:10" x14ac:dyDescent="0.2">
      <c r="A91">
        <v>0.85133999999999999</v>
      </c>
      <c r="B91">
        <v>-1.00468</v>
      </c>
      <c r="C91">
        <v>-0.2</v>
      </c>
      <c r="E91">
        <v>1.60592</v>
      </c>
      <c r="F91">
        <v>-0.30790000000000001</v>
      </c>
      <c r="I91">
        <v>-1.00468</v>
      </c>
      <c r="J91">
        <v>0.50931999999999999</v>
      </c>
    </row>
    <row r="92" spans="1:10" x14ac:dyDescent="0.2">
      <c r="A92">
        <v>3.1140000000000001E-2</v>
      </c>
      <c r="B92">
        <v>-1.3760300000000001</v>
      </c>
      <c r="C92">
        <v>-0.61</v>
      </c>
      <c r="E92">
        <v>2.68858</v>
      </c>
      <c r="F92">
        <v>-0.99502000000000002</v>
      </c>
      <c r="I92">
        <v>-1.3760300000000001</v>
      </c>
      <c r="J92">
        <v>-0.43473000000000001</v>
      </c>
    </row>
    <row r="93" spans="1:10" x14ac:dyDescent="0.2">
      <c r="A93">
        <v>2.68858</v>
      </c>
      <c r="B93">
        <v>-1.19035</v>
      </c>
      <c r="C93">
        <v>-1.83</v>
      </c>
      <c r="E93">
        <v>-1.08433</v>
      </c>
      <c r="F93">
        <v>-0.57459000000000005</v>
      </c>
      <c r="I93">
        <v>-1.19035</v>
      </c>
      <c r="J93">
        <v>-1.0608599999999999</v>
      </c>
    </row>
    <row r="94" spans="1:10" x14ac:dyDescent="0.2">
      <c r="A94">
        <v>2.49173</v>
      </c>
      <c r="B94">
        <v>-1.5617000000000001</v>
      </c>
      <c r="C94">
        <v>-1.08</v>
      </c>
      <c r="E94">
        <v>-2.4294500000000001</v>
      </c>
      <c r="F94">
        <v>-0.23963000000000001</v>
      </c>
      <c r="I94">
        <v>-1.5617000000000001</v>
      </c>
      <c r="J94">
        <v>-0.60763999999999996</v>
      </c>
    </row>
    <row r="95" spans="1:10" x14ac:dyDescent="0.2">
      <c r="A95">
        <v>9.6759999999999999E-2</v>
      </c>
      <c r="B95">
        <v>0.85204999999999997</v>
      </c>
      <c r="C95">
        <v>0.97</v>
      </c>
      <c r="E95">
        <v>-1.3467899999999999</v>
      </c>
      <c r="F95">
        <v>0.80698999999999999</v>
      </c>
      <c r="I95">
        <v>0.85204999999999997</v>
      </c>
      <c r="J95">
        <v>0.16858000000000001</v>
      </c>
    </row>
    <row r="96" spans="1:10" x14ac:dyDescent="0.2">
      <c r="A96">
        <v>-3.4479999999999997E-2</v>
      </c>
      <c r="B96">
        <v>1.8732500000000001</v>
      </c>
      <c r="C96">
        <v>0.6</v>
      </c>
      <c r="E96">
        <v>-0.98590999999999995</v>
      </c>
      <c r="F96">
        <v>0.69086999999999998</v>
      </c>
      <c r="I96">
        <v>1.8732500000000001</v>
      </c>
      <c r="J96">
        <v>-0.16020000000000001</v>
      </c>
    </row>
    <row r="97" spans="1:10" x14ac:dyDescent="0.2">
      <c r="A97">
        <v>-1.05152</v>
      </c>
      <c r="B97">
        <v>0.29503000000000001</v>
      </c>
      <c r="C97">
        <v>0.1</v>
      </c>
      <c r="E97">
        <v>-3.4479999999999997E-2</v>
      </c>
      <c r="F97">
        <v>0.71447000000000005</v>
      </c>
      <c r="I97">
        <v>0.29503000000000001</v>
      </c>
      <c r="J97">
        <v>-0.63634999999999997</v>
      </c>
    </row>
    <row r="98" spans="1:10" x14ac:dyDescent="0.2">
      <c r="A98">
        <v>-1.3467899999999999</v>
      </c>
      <c r="B98">
        <v>1.8732500000000001</v>
      </c>
      <c r="C98">
        <v>0.86</v>
      </c>
      <c r="E98">
        <v>1.1137999999999999</v>
      </c>
      <c r="F98">
        <v>0.57870999999999995</v>
      </c>
      <c r="I98">
        <v>1.8732500000000001</v>
      </c>
      <c r="J98">
        <v>0.14967</v>
      </c>
    </row>
    <row r="99" spans="1:10" x14ac:dyDescent="0.2">
      <c r="A99">
        <v>0.58887</v>
      </c>
      <c r="B99">
        <v>1.5019100000000001</v>
      </c>
      <c r="C99">
        <v>0.4</v>
      </c>
      <c r="E99">
        <v>-0.19852</v>
      </c>
      <c r="F99">
        <v>0.63138000000000005</v>
      </c>
      <c r="I99">
        <v>1.5019100000000001</v>
      </c>
      <c r="J99">
        <v>-0.26719999999999999</v>
      </c>
    </row>
    <row r="100" spans="1:10" x14ac:dyDescent="0.2">
      <c r="A100">
        <v>1.1137999999999999</v>
      </c>
      <c r="B100">
        <v>-0.54049999999999998</v>
      </c>
      <c r="C100">
        <v>0.31</v>
      </c>
      <c r="E100">
        <v>9.6759999999999999E-2</v>
      </c>
      <c r="F100">
        <v>0.74109000000000003</v>
      </c>
      <c r="I100">
        <v>-0.54049999999999998</v>
      </c>
      <c r="J100">
        <v>-0.42155999999999999</v>
      </c>
    </row>
    <row r="101" spans="1:10" x14ac:dyDescent="0.2">
      <c r="A101">
        <v>-0.98590999999999995</v>
      </c>
      <c r="B101">
        <v>1.31623</v>
      </c>
      <c r="C101">
        <v>1.05</v>
      </c>
      <c r="E101">
        <v>3.1140000000000001E-2</v>
      </c>
      <c r="F101">
        <v>0.74770999999999999</v>
      </c>
      <c r="I101">
        <v>1.31623</v>
      </c>
      <c r="J101">
        <v>0.42291000000000001</v>
      </c>
    </row>
    <row r="102" spans="1:10" x14ac:dyDescent="0.2">
      <c r="A102">
        <v>3.1140000000000001E-2</v>
      </c>
      <c r="B102">
        <v>1.31623</v>
      </c>
      <c r="C102">
        <v>0.85</v>
      </c>
      <c r="E102">
        <v>-0.23132</v>
      </c>
      <c r="F102">
        <v>0.77417999999999998</v>
      </c>
      <c r="I102">
        <v>1.31623</v>
      </c>
      <c r="J102">
        <v>5.0279999999999998E-2</v>
      </c>
    </row>
    <row r="103" spans="1:10" x14ac:dyDescent="0.2">
      <c r="A103">
        <v>-0.46098</v>
      </c>
      <c r="B103">
        <v>-0.16914999999999999</v>
      </c>
      <c r="C103">
        <v>0.33</v>
      </c>
      <c r="E103">
        <v>-1.8717200000000001</v>
      </c>
      <c r="F103">
        <v>0.72043999999999997</v>
      </c>
      <c r="I103">
        <v>-0.16914999999999999</v>
      </c>
      <c r="J103">
        <v>-0.27739000000000003</v>
      </c>
    </row>
    <row r="104" spans="1:10" x14ac:dyDescent="0.2">
      <c r="A104">
        <v>-0.46098</v>
      </c>
      <c r="B104">
        <v>0.38786999999999999</v>
      </c>
      <c r="C104">
        <v>0.17</v>
      </c>
      <c r="E104">
        <v>0.42482999999999999</v>
      </c>
      <c r="F104">
        <v>0.66813999999999996</v>
      </c>
      <c r="I104">
        <v>0.38786999999999999</v>
      </c>
      <c r="J104">
        <v>-0.41778999999999999</v>
      </c>
    </row>
    <row r="105" spans="1:10" x14ac:dyDescent="0.2">
      <c r="A105">
        <v>-0.52659999999999996</v>
      </c>
      <c r="B105">
        <v>2.0589200000000001</v>
      </c>
      <c r="C105">
        <v>0.78</v>
      </c>
      <c r="E105">
        <v>-1.4780199999999999</v>
      </c>
      <c r="F105">
        <v>0.78037000000000001</v>
      </c>
      <c r="I105">
        <v>2.0589200000000001</v>
      </c>
      <c r="J105">
        <v>4.4839999999999998E-2</v>
      </c>
    </row>
    <row r="106" spans="1:10" x14ac:dyDescent="0.2">
      <c r="A106">
        <v>-0.23132</v>
      </c>
      <c r="B106">
        <v>0.29503000000000001</v>
      </c>
      <c r="C106">
        <v>0.27</v>
      </c>
      <c r="E106">
        <v>-1.05152</v>
      </c>
      <c r="F106">
        <v>0.81706000000000001</v>
      </c>
      <c r="I106">
        <v>0.29503000000000001</v>
      </c>
      <c r="J106">
        <v>-0.52492000000000005</v>
      </c>
    </row>
    <row r="107" spans="1:10" x14ac:dyDescent="0.2">
      <c r="A107">
        <v>-0.32974999999999999</v>
      </c>
      <c r="B107">
        <v>0.29503000000000001</v>
      </c>
      <c r="C107">
        <v>0.84</v>
      </c>
      <c r="E107">
        <v>-0.16571</v>
      </c>
      <c r="F107">
        <v>0.62807000000000002</v>
      </c>
      <c r="I107">
        <v>0.29503000000000001</v>
      </c>
      <c r="J107">
        <v>0.14285999999999999</v>
      </c>
    </row>
    <row r="108" spans="1:10" x14ac:dyDescent="0.2">
      <c r="A108">
        <v>-1.05152</v>
      </c>
      <c r="B108">
        <v>1.40907</v>
      </c>
      <c r="C108">
        <v>0.85</v>
      </c>
      <c r="E108">
        <v>0.49045</v>
      </c>
      <c r="F108">
        <v>0.48216999999999999</v>
      </c>
      <c r="I108">
        <v>1.40907</v>
      </c>
      <c r="J108">
        <v>9.7650000000000001E-2</v>
      </c>
    </row>
    <row r="109" spans="1:10" x14ac:dyDescent="0.2">
      <c r="A109">
        <v>0.42482999999999999</v>
      </c>
      <c r="B109">
        <v>0.20219000000000001</v>
      </c>
      <c r="C109">
        <v>0.88</v>
      </c>
      <c r="E109">
        <v>-0.52659999999999996</v>
      </c>
      <c r="F109">
        <v>0.76410999999999996</v>
      </c>
      <c r="I109">
        <v>0.20219000000000001</v>
      </c>
      <c r="J109">
        <v>0.11927</v>
      </c>
    </row>
    <row r="110" spans="1:10" x14ac:dyDescent="0.2">
      <c r="A110">
        <v>-0.46098</v>
      </c>
      <c r="B110">
        <v>0.20219000000000001</v>
      </c>
      <c r="C110">
        <v>0.37</v>
      </c>
      <c r="E110">
        <v>-0.98590999999999995</v>
      </c>
      <c r="F110">
        <v>0.77058000000000004</v>
      </c>
      <c r="I110">
        <v>0.20219000000000001</v>
      </c>
      <c r="J110">
        <v>-0.34465000000000001</v>
      </c>
    </row>
    <row r="111" spans="1:10" x14ac:dyDescent="0.2">
      <c r="A111">
        <v>0.58887</v>
      </c>
      <c r="B111">
        <v>-1.3760300000000001</v>
      </c>
      <c r="C111">
        <v>0.56000000000000005</v>
      </c>
      <c r="E111">
        <v>-0.46098</v>
      </c>
      <c r="F111">
        <v>0.61799000000000004</v>
      </c>
      <c r="I111">
        <v>-1.3760300000000001</v>
      </c>
      <c r="J111">
        <v>1.2330000000000001E-2</v>
      </c>
    </row>
    <row r="112" spans="1:10" x14ac:dyDescent="0.2">
      <c r="A112">
        <v>0.49045</v>
      </c>
      <c r="B112">
        <v>-1.00468</v>
      </c>
      <c r="C112">
        <v>0.63</v>
      </c>
      <c r="E112">
        <v>-0.46098</v>
      </c>
      <c r="F112">
        <v>0.71762999999999999</v>
      </c>
      <c r="I112">
        <v>-1.00468</v>
      </c>
      <c r="J112">
        <v>6.787E-2</v>
      </c>
    </row>
    <row r="113" spans="1:10" x14ac:dyDescent="0.2">
      <c r="A113">
        <v>-0.98590999999999995</v>
      </c>
      <c r="B113">
        <v>2.52311</v>
      </c>
      <c r="C113">
        <v>1.07</v>
      </c>
      <c r="E113">
        <v>9.6759999999999999E-2</v>
      </c>
      <c r="F113">
        <v>0.66137999999999997</v>
      </c>
      <c r="I113">
        <v>2.52311</v>
      </c>
      <c r="J113">
        <v>0.35879</v>
      </c>
    </row>
    <row r="114" spans="1:10" x14ac:dyDescent="0.2">
      <c r="A114">
        <v>-1.4780199999999999</v>
      </c>
      <c r="B114">
        <v>2.0589200000000001</v>
      </c>
      <c r="C114">
        <v>0.44</v>
      </c>
      <c r="E114">
        <v>-0.32974999999999999</v>
      </c>
      <c r="F114">
        <v>0.68447000000000002</v>
      </c>
      <c r="I114">
        <v>2.0589200000000001</v>
      </c>
      <c r="J114">
        <v>-0.22971</v>
      </c>
    </row>
    <row r="115" spans="1:10" x14ac:dyDescent="0.2">
      <c r="A115">
        <v>-0.16571</v>
      </c>
      <c r="B115">
        <v>-0.35482000000000002</v>
      </c>
      <c r="C115">
        <v>0.91</v>
      </c>
      <c r="E115">
        <v>-0.46098</v>
      </c>
      <c r="F115">
        <v>0.59806999999999999</v>
      </c>
      <c r="I115">
        <v>-0.35482000000000002</v>
      </c>
      <c r="J115">
        <v>0.26284000000000002</v>
      </c>
    </row>
    <row r="116" spans="1:10" x14ac:dyDescent="0.2">
      <c r="A116">
        <v>-1.8717200000000001</v>
      </c>
      <c r="B116">
        <v>0.48070000000000002</v>
      </c>
      <c r="C116">
        <v>-0.14000000000000001</v>
      </c>
      <c r="E116">
        <v>-1.05152</v>
      </c>
      <c r="F116">
        <v>0.79713000000000001</v>
      </c>
      <c r="I116">
        <v>0.48070000000000002</v>
      </c>
      <c r="J116">
        <v>-0.70084999999999997</v>
      </c>
    </row>
    <row r="117" spans="1:10" x14ac:dyDescent="0.2">
      <c r="A117">
        <v>-0.52659999999999996</v>
      </c>
      <c r="B117">
        <v>1.5019100000000001</v>
      </c>
      <c r="C117">
        <v>1.1200000000000001</v>
      </c>
      <c r="E117">
        <v>0.58887</v>
      </c>
      <c r="F117">
        <v>0.57188000000000005</v>
      </c>
      <c r="I117">
        <v>1.5019100000000001</v>
      </c>
      <c r="J117">
        <v>0.36815999999999999</v>
      </c>
    </row>
    <row r="118" spans="1:10" x14ac:dyDescent="0.2">
      <c r="A118">
        <v>-0.16571</v>
      </c>
      <c r="B118">
        <v>1.2234</v>
      </c>
      <c r="C118">
        <v>0.42</v>
      </c>
      <c r="E118">
        <v>0.58887</v>
      </c>
      <c r="F118">
        <v>0.45230999999999999</v>
      </c>
      <c r="I118">
        <v>1.2234</v>
      </c>
      <c r="J118">
        <v>-0.27295999999999998</v>
      </c>
    </row>
    <row r="119" spans="1:10" x14ac:dyDescent="0.2">
      <c r="A119">
        <v>9.6759999999999999E-2</v>
      </c>
      <c r="B119">
        <v>-7.6310000000000003E-2</v>
      </c>
      <c r="C119">
        <v>0.55000000000000004</v>
      </c>
      <c r="E119">
        <v>-0.52659999999999996</v>
      </c>
      <c r="F119">
        <v>0.74417999999999995</v>
      </c>
      <c r="I119">
        <v>-7.6310000000000003E-2</v>
      </c>
      <c r="J119">
        <v>-0.16311</v>
      </c>
    </row>
    <row r="120" spans="1:10" x14ac:dyDescent="0.2">
      <c r="A120">
        <v>-0.19852</v>
      </c>
      <c r="B120">
        <v>0.10936</v>
      </c>
      <c r="C120">
        <v>0.5</v>
      </c>
      <c r="E120">
        <v>-0.16571</v>
      </c>
      <c r="F120">
        <v>0.66791999999999996</v>
      </c>
      <c r="I120">
        <v>0.10936</v>
      </c>
      <c r="J120">
        <v>-0.151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C53EC-1C3B-42EA-87F4-16FC755377D2}">
  <sheetPr codeName="Sheet8"/>
  <dimension ref="A1:I101"/>
  <sheetViews>
    <sheetView zoomScale="93" zoomScaleNormal="93" workbookViewId="0"/>
  </sheetViews>
  <sheetFormatPr baseColWidth="10" defaultColWidth="8.83203125" defaultRowHeight="15" x14ac:dyDescent="0.2"/>
  <cols>
    <col min="2" max="3" width="19" customWidth="1"/>
    <col min="4" max="4" width="13" customWidth="1"/>
    <col min="5" max="5" width="26" customWidth="1"/>
    <col min="7" max="7" width="19.83203125" customWidth="1"/>
    <col min="8" max="8" width="22.33203125" customWidth="1"/>
    <col min="9" max="9" width="13" customWidth="1"/>
    <col min="10" max="10" width="18.1640625" customWidth="1"/>
  </cols>
  <sheetData>
    <row r="1" spans="1:9" x14ac:dyDescent="0.2">
      <c r="A1" t="s">
        <v>149</v>
      </c>
      <c r="F1" t="s">
        <v>149</v>
      </c>
    </row>
    <row r="2" spans="1:9" x14ac:dyDescent="0.2">
      <c r="A2" t="s">
        <v>128</v>
      </c>
      <c r="B2" t="s">
        <v>144</v>
      </c>
      <c r="C2" t="s">
        <v>145</v>
      </c>
      <c r="D2" t="s">
        <v>146</v>
      </c>
      <c r="F2" t="s">
        <v>135</v>
      </c>
      <c r="G2" t="s">
        <v>144</v>
      </c>
      <c r="H2" t="s">
        <v>145</v>
      </c>
      <c r="I2" t="s">
        <v>146</v>
      </c>
    </row>
    <row r="3" spans="1:9" x14ac:dyDescent="0.2">
      <c r="A3">
        <v>1</v>
      </c>
      <c r="B3">
        <v>0.51724135875701904</v>
      </c>
      <c r="C3">
        <v>0.75</v>
      </c>
      <c r="D3">
        <v>0.51250000596046441</v>
      </c>
      <c r="F3">
        <v>2</v>
      </c>
      <c r="G3">
        <v>0.57971012592315674</v>
      </c>
      <c r="H3">
        <v>0.64347845315933228</v>
      </c>
      <c r="I3">
        <v>0.51333338618278512</v>
      </c>
    </row>
    <row r="4" spans="1:9" x14ac:dyDescent="0.2">
      <c r="A4">
        <v>2</v>
      </c>
      <c r="B4">
        <v>0.64347827434539795</v>
      </c>
      <c r="C4">
        <v>0.83768123388290405</v>
      </c>
      <c r="D4">
        <v>0.51333338618278512</v>
      </c>
      <c r="F4">
        <v>3</v>
      </c>
      <c r="G4">
        <v>0.80566275119781494</v>
      </c>
      <c r="H4">
        <v>0.70527690649032593</v>
      </c>
      <c r="I4">
        <v>0.47236839532852176</v>
      </c>
    </row>
    <row r="5" spans="1:9" x14ac:dyDescent="0.2">
      <c r="A5">
        <v>3</v>
      </c>
      <c r="B5">
        <v>0.72807013988494873</v>
      </c>
      <c r="C5">
        <v>0.8574560284614563</v>
      </c>
      <c r="D5">
        <v>0.47236839532852176</v>
      </c>
      <c r="F5">
        <v>4</v>
      </c>
      <c r="G5">
        <v>0.80566275119781494</v>
      </c>
      <c r="H5">
        <v>0.70527690649032593</v>
      </c>
      <c r="I5">
        <v>0.54442468881607065</v>
      </c>
    </row>
    <row r="6" spans="1:9" x14ac:dyDescent="0.2">
      <c r="A6">
        <v>4</v>
      </c>
      <c r="B6">
        <v>0.78761059045791626</v>
      </c>
      <c r="C6">
        <v>0.73451328277587891</v>
      </c>
      <c r="D6">
        <v>0.54442468881607065</v>
      </c>
      <c r="F6">
        <v>5</v>
      </c>
      <c r="G6">
        <v>0.80566275119781494</v>
      </c>
      <c r="H6">
        <v>0.70527690649032593</v>
      </c>
      <c r="I6">
        <v>0.4936011359095574</v>
      </c>
    </row>
    <row r="7" spans="1:9" x14ac:dyDescent="0.2">
      <c r="A7">
        <v>5</v>
      </c>
      <c r="B7">
        <v>0.72916662693023682</v>
      </c>
      <c r="C7">
        <v>0.75595229864120483</v>
      </c>
      <c r="D7">
        <v>0.4936011359095574</v>
      </c>
      <c r="F7">
        <v>6</v>
      </c>
      <c r="G7">
        <v>0.76477277278900146</v>
      </c>
      <c r="H7">
        <v>0.69204545021057129</v>
      </c>
      <c r="I7">
        <v>0.51954540312290187</v>
      </c>
    </row>
    <row r="8" spans="1:9" x14ac:dyDescent="0.2">
      <c r="A8">
        <v>6</v>
      </c>
      <c r="B8">
        <v>0.75113636255264282</v>
      </c>
      <c r="C8">
        <v>0.78295439481735229</v>
      </c>
      <c r="D8">
        <v>0.51954540312290187</v>
      </c>
      <c r="F8">
        <v>7</v>
      </c>
      <c r="G8">
        <v>0.71253824234008789</v>
      </c>
      <c r="H8">
        <v>0.66258913278579712</v>
      </c>
      <c r="I8">
        <v>0.49949031770229335</v>
      </c>
    </row>
    <row r="9" spans="1:9" x14ac:dyDescent="0.2">
      <c r="A9">
        <v>7</v>
      </c>
      <c r="B9">
        <v>0.76044857501983643</v>
      </c>
      <c r="C9">
        <v>0.80020397901535034</v>
      </c>
      <c r="D9">
        <v>0.49949031770229335</v>
      </c>
      <c r="F9">
        <v>8</v>
      </c>
      <c r="G9">
        <v>0.69243848323822021</v>
      </c>
      <c r="H9">
        <v>0.7068818211555481</v>
      </c>
      <c r="I9">
        <v>0.50898144841194148</v>
      </c>
    </row>
    <row r="10" spans="1:9" x14ac:dyDescent="0.2">
      <c r="A10">
        <v>8</v>
      </c>
      <c r="B10">
        <v>0.7370370626449585</v>
      </c>
      <c r="C10">
        <v>0.77592587471008301</v>
      </c>
      <c r="D10">
        <v>0.50898144841194148</v>
      </c>
      <c r="F10">
        <v>9</v>
      </c>
      <c r="G10">
        <v>0.69243848323822021</v>
      </c>
      <c r="H10">
        <v>0.7068818211555481</v>
      </c>
      <c r="I10">
        <v>0.52863203883171084</v>
      </c>
    </row>
    <row r="11" spans="1:9" x14ac:dyDescent="0.2">
      <c r="A11">
        <v>9</v>
      </c>
      <c r="B11">
        <v>0.74766355752944946</v>
      </c>
      <c r="C11">
        <v>0.76380628347396851</v>
      </c>
      <c r="D11">
        <v>0.52863203883171084</v>
      </c>
      <c r="F11">
        <v>10</v>
      </c>
      <c r="G11">
        <v>0.62980771064758301</v>
      </c>
      <c r="H11">
        <v>0.68200534582138062</v>
      </c>
      <c r="I11">
        <v>0.47940254211425792</v>
      </c>
    </row>
    <row r="12" spans="1:9" x14ac:dyDescent="0.2">
      <c r="A12">
        <v>10</v>
      </c>
      <c r="B12">
        <v>0.70440256595611572</v>
      </c>
      <c r="C12">
        <v>0.72248435020446777</v>
      </c>
      <c r="D12">
        <v>0.47940254211425792</v>
      </c>
      <c r="F12">
        <v>11</v>
      </c>
      <c r="G12">
        <v>0.62980771064758301</v>
      </c>
      <c r="H12">
        <v>0.68200534582138062</v>
      </c>
      <c r="I12">
        <v>0.47230768203735352</v>
      </c>
    </row>
    <row r="13" spans="1:9" x14ac:dyDescent="0.2">
      <c r="A13">
        <v>11</v>
      </c>
      <c r="B13">
        <v>0.71794873476028442</v>
      </c>
      <c r="C13">
        <v>0.69743591547012329</v>
      </c>
      <c r="D13">
        <v>0.47230768203735352</v>
      </c>
      <c r="F13">
        <v>12</v>
      </c>
      <c r="G13">
        <v>0.65631061792373657</v>
      </c>
      <c r="H13">
        <v>0.70809060335159302</v>
      </c>
      <c r="I13">
        <v>0.49864067435264592</v>
      </c>
    </row>
    <row r="14" spans="1:9" x14ac:dyDescent="0.2">
      <c r="A14">
        <v>12</v>
      </c>
      <c r="B14">
        <v>0.71521037817001343</v>
      </c>
      <c r="C14">
        <v>0.66148871183395386</v>
      </c>
      <c r="D14">
        <v>0.49864067435264592</v>
      </c>
      <c r="F14">
        <v>13</v>
      </c>
      <c r="G14">
        <v>0.64705878496170044</v>
      </c>
      <c r="H14">
        <v>0.6776961088180542</v>
      </c>
      <c r="I14">
        <v>0.47775737643241883</v>
      </c>
    </row>
    <row r="15" spans="1:9" x14ac:dyDescent="0.2">
      <c r="A15">
        <v>13</v>
      </c>
      <c r="B15">
        <v>0.69301474094390869</v>
      </c>
      <c r="C15">
        <v>0.63051462173461914</v>
      </c>
      <c r="D15">
        <v>0.47775737643241883</v>
      </c>
      <c r="F15">
        <v>14</v>
      </c>
      <c r="G15">
        <v>0.62147790193557739</v>
      </c>
      <c r="H15">
        <v>0.6640084981918335</v>
      </c>
      <c r="I15">
        <v>0.53785220384597787</v>
      </c>
    </row>
    <row r="16" spans="1:9" x14ac:dyDescent="0.2">
      <c r="A16">
        <v>14</v>
      </c>
      <c r="B16">
        <v>0.69165337085723877</v>
      </c>
      <c r="C16">
        <v>0.64114832878112793</v>
      </c>
      <c r="D16">
        <v>0.53785220384597787</v>
      </c>
      <c r="F16">
        <v>15</v>
      </c>
      <c r="G16">
        <v>0.62147790193557739</v>
      </c>
      <c r="H16">
        <v>0.6640084981918335</v>
      </c>
      <c r="I16">
        <v>0.55263158082962038</v>
      </c>
    </row>
    <row r="17" spans="1:9" x14ac:dyDescent="0.2">
      <c r="A17">
        <v>15</v>
      </c>
      <c r="B17">
        <v>0.69165337085723877</v>
      </c>
      <c r="C17">
        <v>0.64114832878112793</v>
      </c>
      <c r="D17">
        <v>0.55263158082962038</v>
      </c>
      <c r="F17">
        <v>16</v>
      </c>
      <c r="G17">
        <v>0.62147790193557739</v>
      </c>
      <c r="H17">
        <v>0.6640084981918335</v>
      </c>
      <c r="I17">
        <v>0.47745884954929352</v>
      </c>
    </row>
    <row r="18" spans="1:9" x14ac:dyDescent="0.2">
      <c r="A18">
        <v>16</v>
      </c>
      <c r="B18">
        <v>0.69165337085723877</v>
      </c>
      <c r="C18">
        <v>0.64114832878112793</v>
      </c>
      <c r="D18">
        <v>0.47745884954929352</v>
      </c>
      <c r="F18">
        <v>17</v>
      </c>
      <c r="G18">
        <v>0.59232956171035767</v>
      </c>
      <c r="H18">
        <v>0.64867430925369263</v>
      </c>
      <c r="I18">
        <v>0.51474489271640789</v>
      </c>
    </row>
    <row r="19" spans="1:9" x14ac:dyDescent="0.2">
      <c r="A19">
        <v>17</v>
      </c>
      <c r="B19">
        <v>0.70816326141357422</v>
      </c>
      <c r="C19">
        <v>0.63673484325408936</v>
      </c>
      <c r="D19">
        <v>0.51474489271640789</v>
      </c>
      <c r="F19">
        <v>18</v>
      </c>
      <c r="G19">
        <v>0.59232956171035767</v>
      </c>
      <c r="H19">
        <v>0.64867430925369263</v>
      </c>
      <c r="I19">
        <v>0.49610979855060577</v>
      </c>
    </row>
    <row r="20" spans="1:9" x14ac:dyDescent="0.2">
      <c r="A20">
        <v>18</v>
      </c>
      <c r="B20">
        <v>0.69977116584777832</v>
      </c>
      <c r="C20">
        <v>0.65812361240386963</v>
      </c>
      <c r="D20">
        <v>0.49610979855060577</v>
      </c>
      <c r="F20">
        <v>19</v>
      </c>
      <c r="G20">
        <v>0.59657186269760132</v>
      </c>
      <c r="H20">
        <v>0.63628780841827393</v>
      </c>
      <c r="I20">
        <v>0.4814645022153855</v>
      </c>
    </row>
    <row r="21" spans="1:9" x14ac:dyDescent="0.2">
      <c r="A21">
        <v>19</v>
      </c>
      <c r="B21">
        <v>0.69977116584777832</v>
      </c>
      <c r="C21">
        <v>0.65812361240386963</v>
      </c>
      <c r="D21">
        <v>0.4814645022153855</v>
      </c>
      <c r="F21">
        <v>20</v>
      </c>
      <c r="G21">
        <v>0.59657186269760132</v>
      </c>
      <c r="H21">
        <v>0.63628780841827393</v>
      </c>
      <c r="I21">
        <v>0.50562942922115328</v>
      </c>
    </row>
    <row r="22" spans="1:9" x14ac:dyDescent="0.2">
      <c r="A22">
        <v>20</v>
      </c>
      <c r="B22">
        <v>0.71897166967391968</v>
      </c>
      <c r="C22">
        <v>0.67686170339584351</v>
      </c>
      <c r="D22">
        <v>0.50562942922115328</v>
      </c>
      <c r="F22">
        <v>21</v>
      </c>
      <c r="G22">
        <v>0.59657186269760132</v>
      </c>
      <c r="H22">
        <v>0.63628780841827393</v>
      </c>
      <c r="I22">
        <v>0.50266660153865816</v>
      </c>
    </row>
    <row r="23" spans="1:9" x14ac:dyDescent="0.2">
      <c r="A23">
        <v>21</v>
      </c>
      <c r="B23">
        <v>0.73247313499450684</v>
      </c>
      <c r="C23">
        <v>0.67526876926422119</v>
      </c>
      <c r="D23">
        <v>0.50266660153865816</v>
      </c>
      <c r="F23">
        <v>22</v>
      </c>
      <c r="G23">
        <v>0.59657186269760132</v>
      </c>
      <c r="H23">
        <v>0.63628780841827393</v>
      </c>
      <c r="I23">
        <v>0.52382947206497188</v>
      </c>
    </row>
    <row r="24" spans="1:9" x14ac:dyDescent="0.2">
      <c r="A24">
        <v>22</v>
      </c>
      <c r="B24">
        <v>0.73871231079101562</v>
      </c>
      <c r="C24">
        <v>0.68770915269851685</v>
      </c>
      <c r="D24">
        <v>0.52382947206497188</v>
      </c>
      <c r="F24">
        <v>23</v>
      </c>
      <c r="G24">
        <v>0.60805857181549072</v>
      </c>
      <c r="H24">
        <v>0.63776957988739014</v>
      </c>
      <c r="I24">
        <v>0.53337404727935789</v>
      </c>
    </row>
    <row r="25" spans="1:9" x14ac:dyDescent="0.2">
      <c r="A25">
        <v>23</v>
      </c>
      <c r="B25">
        <v>0.74888080358505249</v>
      </c>
      <c r="C25">
        <v>0.67684167623519897</v>
      </c>
      <c r="D25">
        <v>0.53337404727935789</v>
      </c>
      <c r="F25">
        <v>24</v>
      </c>
      <c r="G25">
        <v>0.60643941164016724</v>
      </c>
      <c r="H25">
        <v>0.6223483681678772</v>
      </c>
      <c r="I25">
        <v>0.47419604063034065</v>
      </c>
    </row>
    <row r="26" spans="1:9" x14ac:dyDescent="0.2">
      <c r="A26">
        <v>24</v>
      </c>
      <c r="B26">
        <v>0.75978302955627441</v>
      </c>
      <c r="C26">
        <v>0.69120502471923828</v>
      </c>
      <c r="D26">
        <v>0.47419604063034065</v>
      </c>
      <c r="F26">
        <v>25</v>
      </c>
      <c r="G26">
        <v>0.60643941164016724</v>
      </c>
      <c r="H26">
        <v>0.6223483681678772</v>
      </c>
      <c r="I26">
        <v>0.52424917519092573</v>
      </c>
    </row>
    <row r="27" spans="1:9" x14ac:dyDescent="0.2">
      <c r="A27">
        <v>25</v>
      </c>
      <c r="B27">
        <v>0.7345198392868042</v>
      </c>
      <c r="C27">
        <v>0.64775681495666504</v>
      </c>
      <c r="D27">
        <v>0.52424917519092573</v>
      </c>
      <c r="F27">
        <v>26</v>
      </c>
      <c r="G27">
        <v>0.61010169982910156</v>
      </c>
      <c r="H27">
        <v>0.61991268396377563</v>
      </c>
      <c r="I27">
        <v>0.49225065410137175</v>
      </c>
    </row>
    <row r="28" spans="1:9" x14ac:dyDescent="0.2">
      <c r="A28">
        <v>26</v>
      </c>
      <c r="B28">
        <v>0.7345198392868042</v>
      </c>
      <c r="C28">
        <v>0.64775681495666504</v>
      </c>
      <c r="D28">
        <v>0.49225065410137175</v>
      </c>
      <c r="F28">
        <v>27</v>
      </c>
      <c r="G28">
        <v>0.61010169982910156</v>
      </c>
      <c r="H28">
        <v>0.61991268396377563</v>
      </c>
      <c r="I28">
        <v>0.51711476743221285</v>
      </c>
    </row>
    <row r="29" spans="1:9" x14ac:dyDescent="0.2">
      <c r="A29">
        <v>27</v>
      </c>
      <c r="B29">
        <v>0.71947675943374634</v>
      </c>
      <c r="C29">
        <v>0.62936019897460938</v>
      </c>
      <c r="D29">
        <v>0.51711476743221285</v>
      </c>
      <c r="F29">
        <v>28</v>
      </c>
      <c r="G29">
        <v>0.59943974018096924</v>
      </c>
      <c r="H29">
        <v>0.61274528503417969</v>
      </c>
      <c r="I29">
        <v>0.49999997019767767</v>
      </c>
    </row>
    <row r="30" spans="1:9" x14ac:dyDescent="0.2">
      <c r="A30">
        <v>28</v>
      </c>
      <c r="B30">
        <v>0.72121220827102661</v>
      </c>
      <c r="C30">
        <v>0.63778978586196899</v>
      </c>
      <c r="D30">
        <v>0.49999997019767767</v>
      </c>
      <c r="F30">
        <v>29</v>
      </c>
      <c r="G30">
        <v>0.59943974018096924</v>
      </c>
      <c r="H30">
        <v>0.61274528503417969</v>
      </c>
      <c r="I30">
        <v>0.51996555328369143</v>
      </c>
    </row>
    <row r="31" spans="1:9" x14ac:dyDescent="0.2">
      <c r="A31">
        <v>29</v>
      </c>
      <c r="B31">
        <v>0.69948363304138184</v>
      </c>
      <c r="C31">
        <v>0.61858856678009033</v>
      </c>
      <c r="D31">
        <v>0.51996555328369143</v>
      </c>
      <c r="F31">
        <v>30</v>
      </c>
      <c r="G31">
        <v>0.59693032503128052</v>
      </c>
      <c r="H31">
        <v>0.61795121431350708</v>
      </c>
      <c r="I31">
        <v>0.51426149010658273</v>
      </c>
    </row>
    <row r="32" spans="1:9" x14ac:dyDescent="0.2">
      <c r="A32">
        <v>30</v>
      </c>
      <c r="B32">
        <v>0.69681572914123535</v>
      </c>
      <c r="C32">
        <v>0.628387451171875</v>
      </c>
      <c r="D32">
        <v>0.51426149010658273</v>
      </c>
      <c r="F32">
        <v>31</v>
      </c>
      <c r="G32">
        <v>0.59693032503128052</v>
      </c>
      <c r="H32">
        <v>0.61795121431350708</v>
      </c>
      <c r="I32">
        <v>0.51414473950862882</v>
      </c>
    </row>
    <row r="33" spans="1:9" x14ac:dyDescent="0.2">
      <c r="A33">
        <v>31</v>
      </c>
      <c r="B33">
        <v>0.68914467096328735</v>
      </c>
      <c r="C33">
        <v>0.65230244398117065</v>
      </c>
      <c r="D33">
        <v>0.51414473950862882</v>
      </c>
      <c r="F33">
        <v>32</v>
      </c>
      <c r="G33">
        <v>0.58519738912582397</v>
      </c>
      <c r="H33">
        <v>0.62401312589645386</v>
      </c>
      <c r="I33">
        <v>0.51345392763614661</v>
      </c>
    </row>
    <row r="34" spans="1:9" x14ac:dyDescent="0.2">
      <c r="A34">
        <v>32</v>
      </c>
      <c r="B34">
        <v>0.68914467096328735</v>
      </c>
      <c r="C34">
        <v>0.65230244398117065</v>
      </c>
      <c r="D34">
        <v>0.51345392763614661</v>
      </c>
      <c r="F34">
        <v>33</v>
      </c>
      <c r="G34">
        <v>0.60144925117492676</v>
      </c>
      <c r="H34">
        <v>0.5809178352355957</v>
      </c>
      <c r="I34">
        <v>0.52129182815551756</v>
      </c>
    </row>
    <row r="35" spans="1:9" x14ac:dyDescent="0.2">
      <c r="A35">
        <v>33</v>
      </c>
      <c r="B35">
        <v>0.70236939191818237</v>
      </c>
      <c r="C35">
        <v>0.64686781167984009</v>
      </c>
      <c r="D35">
        <v>0.52129182815551756</v>
      </c>
      <c r="F35">
        <v>34</v>
      </c>
      <c r="G35">
        <v>0.60144925117492676</v>
      </c>
      <c r="H35">
        <v>0.5809178352355957</v>
      </c>
      <c r="I35">
        <v>0.48750005662441259</v>
      </c>
    </row>
    <row r="36" spans="1:9" x14ac:dyDescent="0.2">
      <c r="A36">
        <v>34</v>
      </c>
      <c r="B36">
        <v>0.71314096450805664</v>
      </c>
      <c r="C36">
        <v>0.65673083066940308</v>
      </c>
      <c r="D36">
        <v>0.48750005662441259</v>
      </c>
      <c r="F36">
        <v>35</v>
      </c>
      <c r="G36">
        <v>0.60144925117492676</v>
      </c>
      <c r="H36">
        <v>0.5809178352355957</v>
      </c>
      <c r="I36">
        <v>0.50741207301616675</v>
      </c>
    </row>
    <row r="37" spans="1:9" x14ac:dyDescent="0.2">
      <c r="A37">
        <v>35</v>
      </c>
      <c r="B37">
        <v>0.72758942842483521</v>
      </c>
      <c r="C37">
        <v>0.64998406171798706</v>
      </c>
      <c r="D37">
        <v>0.50741207301616675</v>
      </c>
      <c r="F37">
        <v>36</v>
      </c>
      <c r="G37">
        <v>0.60144925117492676</v>
      </c>
      <c r="H37">
        <v>0.5809178352355957</v>
      </c>
      <c r="I37">
        <v>0.52750379741191855</v>
      </c>
    </row>
    <row r="38" spans="1:9" x14ac:dyDescent="0.2">
      <c r="A38">
        <v>36</v>
      </c>
      <c r="B38">
        <v>0.71503877639770508</v>
      </c>
      <c r="C38">
        <v>0.62852710485458374</v>
      </c>
      <c r="D38">
        <v>0.52750379741191855</v>
      </c>
      <c r="F38">
        <v>37</v>
      </c>
      <c r="G38">
        <v>0.60144925117492676</v>
      </c>
      <c r="H38">
        <v>0.5809178352355957</v>
      </c>
      <c r="I38">
        <v>0.51251144111156466</v>
      </c>
    </row>
    <row r="39" spans="1:9" x14ac:dyDescent="0.2">
      <c r="A39">
        <v>37</v>
      </c>
      <c r="B39">
        <v>0.6983257532119751</v>
      </c>
      <c r="C39">
        <v>0.60304415225982666</v>
      </c>
      <c r="D39">
        <v>0.51251144111156466</v>
      </c>
      <c r="F39">
        <v>38</v>
      </c>
      <c r="G39">
        <v>0.60144925117492676</v>
      </c>
      <c r="H39">
        <v>0.5809178352355957</v>
      </c>
      <c r="I39">
        <v>0.49589042961597452</v>
      </c>
    </row>
    <row r="40" spans="1:9" x14ac:dyDescent="0.2">
      <c r="A40">
        <v>38</v>
      </c>
      <c r="B40">
        <v>0.6983257532119751</v>
      </c>
      <c r="C40">
        <v>0.60304415225982666</v>
      </c>
      <c r="D40">
        <v>0.49589042961597452</v>
      </c>
      <c r="F40">
        <v>39</v>
      </c>
      <c r="G40">
        <v>0.60144925117492676</v>
      </c>
      <c r="H40">
        <v>0.5809178352355957</v>
      </c>
      <c r="I40">
        <v>0.5291063308715821</v>
      </c>
    </row>
    <row r="41" spans="1:9" x14ac:dyDescent="0.2">
      <c r="A41">
        <v>39</v>
      </c>
      <c r="B41">
        <v>0.70652180910110474</v>
      </c>
      <c r="C41">
        <v>0.59057986736297607</v>
      </c>
      <c r="D41">
        <v>0.5291063308715821</v>
      </c>
      <c r="F41">
        <v>40</v>
      </c>
      <c r="G41">
        <v>0.645283043384552</v>
      </c>
      <c r="H41">
        <v>0.6020318865776062</v>
      </c>
      <c r="I41">
        <v>0.52315473556518555</v>
      </c>
    </row>
    <row r="42" spans="1:9" x14ac:dyDescent="0.2">
      <c r="A42">
        <v>40</v>
      </c>
      <c r="B42">
        <v>0.69107145071029663</v>
      </c>
      <c r="C42">
        <v>0.59494054317474365</v>
      </c>
      <c r="D42">
        <v>0.52315473556518555</v>
      </c>
      <c r="F42">
        <v>41</v>
      </c>
      <c r="G42">
        <v>0.645283043384552</v>
      </c>
      <c r="H42">
        <v>0.6020318865776062</v>
      </c>
      <c r="I42">
        <v>0.51059525609016432</v>
      </c>
    </row>
    <row r="43" spans="1:9" x14ac:dyDescent="0.2">
      <c r="A43">
        <v>41</v>
      </c>
      <c r="B43">
        <v>0.69107145071029663</v>
      </c>
      <c r="C43">
        <v>0.59494054317474365</v>
      </c>
      <c r="D43">
        <v>0.51059525609016432</v>
      </c>
      <c r="F43">
        <v>42</v>
      </c>
      <c r="G43">
        <v>0.645283043384552</v>
      </c>
      <c r="H43">
        <v>0.6020318865776062</v>
      </c>
      <c r="I43">
        <v>0.46999999880790716</v>
      </c>
    </row>
    <row r="44" spans="1:9" x14ac:dyDescent="0.2">
      <c r="A44">
        <v>42</v>
      </c>
      <c r="B44">
        <v>0.6979411244392395</v>
      </c>
      <c r="C44">
        <v>0.6188233494758606</v>
      </c>
      <c r="D44">
        <v>0.46999999880790716</v>
      </c>
      <c r="F44">
        <v>43</v>
      </c>
      <c r="G44">
        <v>0.645283043384552</v>
      </c>
      <c r="H44">
        <v>0.6020318865776062</v>
      </c>
      <c r="I44">
        <v>0.51349139809608457</v>
      </c>
    </row>
    <row r="45" spans="1:9" x14ac:dyDescent="0.2">
      <c r="A45">
        <v>43</v>
      </c>
      <c r="B45">
        <v>0.70822358131408691</v>
      </c>
      <c r="C45">
        <v>0.62949961423873901</v>
      </c>
      <c r="D45">
        <v>0.51349139809608457</v>
      </c>
      <c r="F45">
        <v>44</v>
      </c>
      <c r="G45">
        <v>0.645283043384552</v>
      </c>
      <c r="H45">
        <v>0.6020318865776062</v>
      </c>
      <c r="I45">
        <v>0.50638109445571911</v>
      </c>
    </row>
    <row r="46" spans="1:9" x14ac:dyDescent="0.2">
      <c r="A46">
        <v>44</v>
      </c>
      <c r="B46">
        <v>0.71386939287185669</v>
      </c>
      <c r="C46">
        <v>0.61276209354400635</v>
      </c>
      <c r="D46">
        <v>0.50638109445571911</v>
      </c>
      <c r="F46">
        <v>45</v>
      </c>
      <c r="G46">
        <v>0.645283043384552</v>
      </c>
      <c r="H46">
        <v>0.6020318865776062</v>
      </c>
      <c r="I46">
        <v>0.52103897929191589</v>
      </c>
    </row>
    <row r="47" spans="1:9" x14ac:dyDescent="0.2">
      <c r="A47">
        <v>45</v>
      </c>
      <c r="B47">
        <v>0.72496384382247925</v>
      </c>
      <c r="C47">
        <v>0.62222224473953247</v>
      </c>
      <c r="D47">
        <v>0.52103897929191589</v>
      </c>
      <c r="F47">
        <v>46</v>
      </c>
      <c r="G47">
        <v>0.66145825386047363</v>
      </c>
      <c r="H47">
        <v>0.61689823865890503</v>
      </c>
      <c r="I47">
        <v>0.53445885479450228</v>
      </c>
    </row>
    <row r="48" spans="1:9" x14ac:dyDescent="0.2">
      <c r="A48">
        <v>46</v>
      </c>
      <c r="B48">
        <v>0.72496384382247925</v>
      </c>
      <c r="C48">
        <v>0.62222224473953247</v>
      </c>
      <c r="D48">
        <v>0.53445885479450228</v>
      </c>
      <c r="F48">
        <v>47</v>
      </c>
      <c r="G48">
        <v>0.70402306318283081</v>
      </c>
      <c r="H48">
        <v>0.62586194276809692</v>
      </c>
      <c r="I48">
        <v>0.50265512168407445</v>
      </c>
    </row>
    <row r="49" spans="1:9" x14ac:dyDescent="0.2">
      <c r="A49">
        <v>47</v>
      </c>
      <c r="B49">
        <v>0.72496384382247925</v>
      </c>
      <c r="C49">
        <v>0.62222224473953247</v>
      </c>
      <c r="D49">
        <v>0.50265512168407445</v>
      </c>
      <c r="F49">
        <v>48</v>
      </c>
      <c r="G49">
        <v>0.70402306318283081</v>
      </c>
      <c r="H49">
        <v>0.62586194276809692</v>
      </c>
      <c r="I49">
        <v>0.48619502484798433</v>
      </c>
    </row>
    <row r="50" spans="1:9" x14ac:dyDescent="0.2">
      <c r="A50">
        <v>48</v>
      </c>
      <c r="B50">
        <v>0.72677594423294067</v>
      </c>
      <c r="C50">
        <v>0.62036246061325073</v>
      </c>
      <c r="D50">
        <v>0.48619502484798433</v>
      </c>
      <c r="F50">
        <v>49</v>
      </c>
      <c r="G50">
        <v>0.70402306318283081</v>
      </c>
      <c r="H50">
        <v>0.62586194276809692</v>
      </c>
      <c r="I50">
        <v>0.513045930862427</v>
      </c>
    </row>
    <row r="51" spans="1:9" x14ac:dyDescent="0.2">
      <c r="A51">
        <v>49</v>
      </c>
      <c r="B51">
        <v>0.71925288438796997</v>
      </c>
      <c r="C51">
        <v>0.6310344934463501</v>
      </c>
      <c r="D51">
        <v>0.513045930862427</v>
      </c>
      <c r="F51">
        <v>50</v>
      </c>
      <c r="G51">
        <v>0.72337955236434937</v>
      </c>
      <c r="H51">
        <v>0.63223385810852051</v>
      </c>
      <c r="I51">
        <v>0.52243611216545105</v>
      </c>
    </row>
    <row r="52" spans="1:9" x14ac:dyDescent="0.2">
      <c r="A52">
        <v>50</v>
      </c>
      <c r="B52">
        <v>0.70784252882003784</v>
      </c>
      <c r="C52">
        <v>0.61677670478820801</v>
      </c>
      <c r="D52">
        <v>0.52243611216545105</v>
      </c>
      <c r="F52">
        <v>51</v>
      </c>
      <c r="G52">
        <v>0.72337955236434937</v>
      </c>
      <c r="H52">
        <v>0.63223385810852051</v>
      </c>
      <c r="I52">
        <v>0.47600574791431433</v>
      </c>
    </row>
    <row r="53" spans="1:9" x14ac:dyDescent="0.2">
      <c r="A53">
        <v>51</v>
      </c>
      <c r="B53">
        <v>0.71120691299438477</v>
      </c>
      <c r="C53">
        <v>0.62528735399246216</v>
      </c>
      <c r="D53">
        <v>0.48869565427303319</v>
      </c>
      <c r="F53">
        <v>52</v>
      </c>
      <c r="G53">
        <v>0.72337955236434937</v>
      </c>
      <c r="H53">
        <v>0.63223385810852051</v>
      </c>
      <c r="I53">
        <v>0.50825423598289499</v>
      </c>
    </row>
    <row r="54" spans="1:9" x14ac:dyDescent="0.2">
      <c r="A54">
        <v>52</v>
      </c>
      <c r="B54">
        <v>0.7011791467666626</v>
      </c>
      <c r="C54">
        <v>0.61461037397384644</v>
      </c>
      <c r="D54">
        <v>0.47960525453090674</v>
      </c>
      <c r="F54">
        <v>53</v>
      </c>
      <c r="G54">
        <v>0.72337955236434937</v>
      </c>
      <c r="H54">
        <v>0.63223385810852051</v>
      </c>
      <c r="I54">
        <v>0.50083696842193604</v>
      </c>
    </row>
    <row r="55" spans="1:9" x14ac:dyDescent="0.2">
      <c r="A55">
        <v>53</v>
      </c>
      <c r="B55">
        <v>0.69148629903793335</v>
      </c>
      <c r="C55">
        <v>0.60721516609191895</v>
      </c>
      <c r="D55">
        <v>0.53203540146350869</v>
      </c>
      <c r="F55">
        <v>54</v>
      </c>
      <c r="G55">
        <v>0.72337955236434937</v>
      </c>
      <c r="H55">
        <v>0.63223385810852051</v>
      </c>
      <c r="I55">
        <v>0.49131945669651034</v>
      </c>
    </row>
    <row r="56" spans="1:9" x14ac:dyDescent="0.2">
      <c r="A56">
        <v>54</v>
      </c>
      <c r="B56">
        <v>0.68981486558914185</v>
      </c>
      <c r="C56">
        <v>0.6114005446434021</v>
      </c>
      <c r="D56">
        <v>0.46190474033355722</v>
      </c>
      <c r="F56">
        <v>55</v>
      </c>
      <c r="G56">
        <v>0.71824008226394653</v>
      </c>
      <c r="H56">
        <v>0.62762236595153809</v>
      </c>
      <c r="I56">
        <v>0.49085626602172849</v>
      </c>
    </row>
    <row r="57" spans="1:9" x14ac:dyDescent="0.2">
      <c r="A57">
        <v>55</v>
      </c>
      <c r="B57">
        <v>0.68098694086074829</v>
      </c>
      <c r="C57">
        <v>0.62438315153121948</v>
      </c>
      <c r="D57">
        <v>0.47238637506961817</v>
      </c>
      <c r="F57">
        <v>56</v>
      </c>
      <c r="G57">
        <v>0.71824008226394653</v>
      </c>
      <c r="H57">
        <v>0.62762236595153809</v>
      </c>
      <c r="I57">
        <v>0.50288458168506622</v>
      </c>
    </row>
    <row r="58" spans="1:9" x14ac:dyDescent="0.2">
      <c r="A58">
        <v>56</v>
      </c>
      <c r="B58">
        <v>0.67045450210571289</v>
      </c>
      <c r="C58">
        <v>0.62703961133956909</v>
      </c>
      <c r="D58">
        <v>0.50020389556884759</v>
      </c>
      <c r="F58">
        <v>57</v>
      </c>
      <c r="G58">
        <v>0.72323530912399292</v>
      </c>
      <c r="H58">
        <v>0.6302940845489502</v>
      </c>
      <c r="I58">
        <v>0.51723738014698029</v>
      </c>
    </row>
    <row r="59" spans="1:9" x14ac:dyDescent="0.2">
      <c r="A59">
        <v>57</v>
      </c>
      <c r="B59">
        <v>0.68744510412216187</v>
      </c>
      <c r="C59">
        <v>0.64266902208328247</v>
      </c>
      <c r="D59">
        <v>0.47453703880310066</v>
      </c>
      <c r="F59">
        <v>58</v>
      </c>
      <c r="G59">
        <v>0.72323530912399292</v>
      </c>
      <c r="H59">
        <v>0.6302940845489502</v>
      </c>
      <c r="I59">
        <v>0.51660713851451878</v>
      </c>
    </row>
    <row r="60" spans="1:9" x14ac:dyDescent="0.2">
      <c r="A60">
        <v>58</v>
      </c>
      <c r="B60">
        <v>0.70863097906112671</v>
      </c>
      <c r="C60">
        <v>0.64880967140197754</v>
      </c>
      <c r="D60">
        <v>0.47366186380386355</v>
      </c>
      <c r="F60">
        <v>59</v>
      </c>
      <c r="G60">
        <v>0.72430324554443359</v>
      </c>
      <c r="H60">
        <v>0.64129459857940674</v>
      </c>
      <c r="I60">
        <v>0.50630952119827266</v>
      </c>
    </row>
    <row r="61" spans="1:9" x14ac:dyDescent="0.2">
      <c r="A61">
        <v>59</v>
      </c>
      <c r="B61">
        <v>0.70863097906112671</v>
      </c>
      <c r="C61">
        <v>0.64880967140197754</v>
      </c>
      <c r="D61">
        <v>0.52672954499721525</v>
      </c>
      <c r="F61">
        <v>60</v>
      </c>
      <c r="G61">
        <v>0.72430324554443359</v>
      </c>
      <c r="H61">
        <v>0.64129459857940674</v>
      </c>
      <c r="I61">
        <v>0.5189991027116776</v>
      </c>
    </row>
    <row r="62" spans="1:9" x14ac:dyDescent="0.2">
      <c r="A62">
        <v>60</v>
      </c>
      <c r="B62">
        <v>0.69253814220428467</v>
      </c>
      <c r="C62">
        <v>0.63410252332687378</v>
      </c>
      <c r="D62">
        <v>0.48989012539386756</v>
      </c>
      <c r="F62">
        <v>61</v>
      </c>
      <c r="G62">
        <v>0.70167434215545654</v>
      </c>
      <c r="H62">
        <v>0.60974127054214478</v>
      </c>
      <c r="I62">
        <v>0.4918176263570786</v>
      </c>
    </row>
    <row r="63" spans="1:9" x14ac:dyDescent="0.2">
      <c r="A63">
        <v>61</v>
      </c>
      <c r="B63">
        <v>0.68266904354095459</v>
      </c>
      <c r="C63">
        <v>0.64794689416885376</v>
      </c>
      <c r="D63">
        <v>0.50064726769924162</v>
      </c>
      <c r="F63">
        <v>62</v>
      </c>
      <c r="G63">
        <v>0.70167434215545654</v>
      </c>
      <c r="H63">
        <v>0.60974127054214478</v>
      </c>
      <c r="I63">
        <v>0.51095889210700984</v>
      </c>
    </row>
    <row r="64" spans="1:9" x14ac:dyDescent="0.2">
      <c r="A64">
        <v>62</v>
      </c>
      <c r="B64">
        <v>0.69162863492965698</v>
      </c>
      <c r="C64">
        <v>0.64413994550704956</v>
      </c>
      <c r="D64">
        <v>0.45680147111415864</v>
      </c>
      <c r="F64">
        <v>63</v>
      </c>
      <c r="G64">
        <v>0.7193799614906311</v>
      </c>
      <c r="H64">
        <v>0.64000004529953003</v>
      </c>
      <c r="I64">
        <v>0.51713758707046509</v>
      </c>
    </row>
    <row r="65" spans="1:9" x14ac:dyDescent="0.2">
      <c r="A65">
        <v>63</v>
      </c>
      <c r="B65">
        <v>0.67721134424209595</v>
      </c>
      <c r="C65">
        <v>0.63329237699508667</v>
      </c>
      <c r="D65">
        <v>0.47511961162090305</v>
      </c>
      <c r="F65">
        <v>64</v>
      </c>
      <c r="G65">
        <v>0.7193799614906311</v>
      </c>
      <c r="H65">
        <v>0.64000004529953003</v>
      </c>
      <c r="I65">
        <v>0.52260465323925032</v>
      </c>
    </row>
    <row r="66" spans="1:9" x14ac:dyDescent="0.2">
      <c r="A66">
        <v>64</v>
      </c>
      <c r="B66">
        <v>0.67503881454467773</v>
      </c>
      <c r="C66">
        <v>0.63224810361862183</v>
      </c>
      <c r="D66">
        <v>0.48426366746425631</v>
      </c>
      <c r="F66">
        <v>65</v>
      </c>
      <c r="G66">
        <v>0.72125428915023804</v>
      </c>
      <c r="H66">
        <v>0.64681661128997803</v>
      </c>
      <c r="I66">
        <v>0.51743592321872711</v>
      </c>
    </row>
    <row r="67" spans="1:9" x14ac:dyDescent="0.2">
      <c r="A67">
        <v>65</v>
      </c>
      <c r="B67">
        <v>0.67628204822540283</v>
      </c>
      <c r="C67">
        <v>0.62852573394775391</v>
      </c>
      <c r="D67">
        <v>0.50829343199729926</v>
      </c>
      <c r="F67">
        <v>66</v>
      </c>
      <c r="G67">
        <v>0.7320513129234314</v>
      </c>
      <c r="H67">
        <v>0.63076931238174438</v>
      </c>
      <c r="I67">
        <v>0.49487182497978222</v>
      </c>
    </row>
    <row r="68" spans="1:9" x14ac:dyDescent="0.2">
      <c r="A68">
        <v>66</v>
      </c>
      <c r="B68">
        <v>0.67628204822540283</v>
      </c>
      <c r="C68">
        <v>0.62852573394775391</v>
      </c>
      <c r="D68">
        <v>0.50867345035076139</v>
      </c>
      <c r="F68">
        <v>67</v>
      </c>
      <c r="G68">
        <v>0.73644924163818359</v>
      </c>
      <c r="H68">
        <v>0.65043812990188599</v>
      </c>
      <c r="I68">
        <v>0.5106783598661423</v>
      </c>
    </row>
    <row r="69" spans="1:9" x14ac:dyDescent="0.2">
      <c r="A69">
        <v>67</v>
      </c>
      <c r="B69">
        <v>0.68711453676223755</v>
      </c>
      <c r="C69">
        <v>0.64329761266708374</v>
      </c>
      <c r="D69">
        <v>0.50366131067275999</v>
      </c>
      <c r="F69">
        <v>68</v>
      </c>
      <c r="G69">
        <v>0.75108438730239868</v>
      </c>
      <c r="H69">
        <v>0.64197522401809692</v>
      </c>
      <c r="I69">
        <v>0.53513156473636636</v>
      </c>
    </row>
    <row r="70" spans="1:9" x14ac:dyDescent="0.2">
      <c r="A70">
        <v>68</v>
      </c>
      <c r="B70">
        <v>0.69111835956573486</v>
      </c>
      <c r="C70">
        <v>0.63552635908126831</v>
      </c>
      <c r="D70">
        <v>0.49441649019718181</v>
      </c>
      <c r="F70">
        <v>69</v>
      </c>
      <c r="G70">
        <v>0.75108438730239868</v>
      </c>
      <c r="H70">
        <v>0.64197522401809692</v>
      </c>
      <c r="I70">
        <v>0.54077406227588654</v>
      </c>
    </row>
    <row r="71" spans="1:9" x14ac:dyDescent="0.2">
      <c r="A71">
        <v>69</v>
      </c>
      <c r="B71">
        <v>0.69569569826126099</v>
      </c>
      <c r="C71">
        <v>0.62996327877044678</v>
      </c>
      <c r="D71">
        <v>0.52198583185672764</v>
      </c>
      <c r="F71">
        <v>70</v>
      </c>
      <c r="G71">
        <v>0.73882114887237549</v>
      </c>
      <c r="H71">
        <v>0.64295393228530884</v>
      </c>
      <c r="I71">
        <v>0.51070458590984347</v>
      </c>
    </row>
    <row r="72" spans="1:9" x14ac:dyDescent="0.2">
      <c r="A72">
        <v>70</v>
      </c>
      <c r="B72">
        <v>0.70088076591491699</v>
      </c>
      <c r="C72">
        <v>0.6507452130317688</v>
      </c>
      <c r="D72">
        <v>0.4638279736042023</v>
      </c>
      <c r="F72">
        <v>71</v>
      </c>
      <c r="G72">
        <v>0.73774510622024536</v>
      </c>
      <c r="H72">
        <v>0.64215683937072754</v>
      </c>
      <c r="I72">
        <v>0.5035364180803299</v>
      </c>
    </row>
    <row r="73" spans="1:9" x14ac:dyDescent="0.2">
      <c r="A73">
        <v>71</v>
      </c>
      <c r="B73">
        <v>0.71568626165390015</v>
      </c>
      <c r="C73">
        <v>0.64355742931365967</v>
      </c>
      <c r="D73">
        <v>0.44995816946029665</v>
      </c>
      <c r="F73">
        <v>72</v>
      </c>
      <c r="G73">
        <v>0.75935834646224976</v>
      </c>
      <c r="H73">
        <v>0.64064168930053711</v>
      </c>
      <c r="I73">
        <v>0.49811052680015561</v>
      </c>
    </row>
    <row r="74" spans="1:9" x14ac:dyDescent="0.2">
      <c r="A74">
        <v>72</v>
      </c>
      <c r="B74">
        <v>0.70124775171279907</v>
      </c>
      <c r="C74">
        <v>0.65632802248001099</v>
      </c>
      <c r="D74">
        <v>0.46813184618949899</v>
      </c>
      <c r="F74">
        <v>73</v>
      </c>
      <c r="G74">
        <v>0.75000005960464478</v>
      </c>
      <c r="H74">
        <v>0.62536329030990601</v>
      </c>
      <c r="I74">
        <v>0.53034155070781708</v>
      </c>
    </row>
    <row r="75" spans="1:9" x14ac:dyDescent="0.2">
      <c r="A75">
        <v>73</v>
      </c>
      <c r="B75">
        <v>0.68786334991455078</v>
      </c>
      <c r="C75">
        <v>0.65806686878204346</v>
      </c>
      <c r="D75">
        <v>0.48570321202278133</v>
      </c>
      <c r="F75">
        <v>74</v>
      </c>
      <c r="G75">
        <v>0.75189393758773804</v>
      </c>
      <c r="H75">
        <v>0.6390150785446167</v>
      </c>
      <c r="I75">
        <v>0.54522721767425542</v>
      </c>
    </row>
    <row r="76" spans="1:9" x14ac:dyDescent="0.2">
      <c r="A76">
        <v>74</v>
      </c>
      <c r="B76">
        <v>0.6772727370262146</v>
      </c>
      <c r="C76">
        <v>0.64507573843002319</v>
      </c>
      <c r="D76">
        <v>0.43377829492092135</v>
      </c>
      <c r="F76">
        <v>75</v>
      </c>
      <c r="G76">
        <v>0.75189393758773804</v>
      </c>
      <c r="H76">
        <v>0.6390150785446167</v>
      </c>
      <c r="I76">
        <v>0.50609843432903301</v>
      </c>
    </row>
    <row r="77" spans="1:9" x14ac:dyDescent="0.2">
      <c r="A77">
        <v>75</v>
      </c>
      <c r="B77">
        <v>0.6772727370262146</v>
      </c>
      <c r="C77">
        <v>0.64507573843002319</v>
      </c>
      <c r="D77">
        <v>0.46718575954437264</v>
      </c>
      <c r="F77">
        <v>76</v>
      </c>
      <c r="G77">
        <v>0.73015868663787842</v>
      </c>
      <c r="H77">
        <v>0.64682531356811523</v>
      </c>
      <c r="I77">
        <v>0.52174606025218973</v>
      </c>
    </row>
    <row r="78" spans="1:9" x14ac:dyDescent="0.2">
      <c r="A78">
        <v>76</v>
      </c>
      <c r="B78">
        <v>0.64682537317276001</v>
      </c>
      <c r="C78">
        <v>0.61031746864318848</v>
      </c>
      <c r="D78">
        <v>0.45348837077617654</v>
      </c>
      <c r="F78">
        <v>77</v>
      </c>
      <c r="G78">
        <v>0.71509969234466553</v>
      </c>
      <c r="H78">
        <v>0.62840861082077026</v>
      </c>
      <c r="I78">
        <v>0.5034594923257828</v>
      </c>
    </row>
    <row r="79" spans="1:9" x14ac:dyDescent="0.2">
      <c r="A79">
        <v>77</v>
      </c>
      <c r="B79">
        <v>0.6556776762008667</v>
      </c>
      <c r="C79">
        <v>0.62311762571334839</v>
      </c>
      <c r="D79">
        <v>0.45689839124679565</v>
      </c>
      <c r="F79">
        <v>78</v>
      </c>
      <c r="G79">
        <v>0.73327755928039551</v>
      </c>
      <c r="H79">
        <v>0.64130431413650513</v>
      </c>
      <c r="I79">
        <v>0.53198163509368901</v>
      </c>
    </row>
    <row r="80" spans="1:9" x14ac:dyDescent="0.2">
      <c r="A80">
        <v>78</v>
      </c>
      <c r="B80">
        <v>0.65760862827301025</v>
      </c>
      <c r="C80">
        <v>0.62290966510772705</v>
      </c>
      <c r="D80">
        <v>0.47500861287117008</v>
      </c>
      <c r="F80">
        <v>79</v>
      </c>
      <c r="G80">
        <v>0.76129031181335449</v>
      </c>
      <c r="H80">
        <v>0.65763431787490845</v>
      </c>
      <c r="I80">
        <v>0.51501069068908689</v>
      </c>
    </row>
    <row r="81" spans="1:9" x14ac:dyDescent="0.2">
      <c r="A81">
        <v>79</v>
      </c>
      <c r="B81">
        <v>0.67483872175216675</v>
      </c>
      <c r="C81">
        <v>0.63655906915664673</v>
      </c>
      <c r="D81">
        <v>0.46758131980896001</v>
      </c>
      <c r="F81">
        <v>80</v>
      </c>
      <c r="G81">
        <v>0.78626996278762817</v>
      </c>
      <c r="H81">
        <v>0.65171623229980469</v>
      </c>
      <c r="I81">
        <v>0.48627001941204073</v>
      </c>
    </row>
    <row r="82" spans="1:9" x14ac:dyDescent="0.2">
      <c r="A82">
        <v>80</v>
      </c>
      <c r="B82">
        <v>0.67185360193252563</v>
      </c>
      <c r="C82">
        <v>0.6585811972618103</v>
      </c>
      <c r="D82">
        <v>0.48453946113586421</v>
      </c>
      <c r="F82">
        <v>81</v>
      </c>
      <c r="G82">
        <v>0.78626996278762817</v>
      </c>
      <c r="H82">
        <v>0.65171623229980469</v>
      </c>
      <c r="I82">
        <v>0.51606406271457672</v>
      </c>
    </row>
    <row r="83" spans="1:9" x14ac:dyDescent="0.2">
      <c r="A83">
        <v>81</v>
      </c>
      <c r="B83">
        <v>0.67185360193252563</v>
      </c>
      <c r="C83">
        <v>0.6585811972618103</v>
      </c>
      <c r="D83">
        <v>0.47930919229984281</v>
      </c>
      <c r="F83">
        <v>82</v>
      </c>
      <c r="G83">
        <v>0.78740519285202026</v>
      </c>
      <c r="H83">
        <v>0.64678031206130981</v>
      </c>
      <c r="I83">
        <v>0.53053506910800929</v>
      </c>
    </row>
    <row r="84" spans="1:9" x14ac:dyDescent="0.2">
      <c r="A84">
        <v>82</v>
      </c>
      <c r="B84">
        <v>0.69415807723999023</v>
      </c>
      <c r="C84">
        <v>0.68630349636077881</v>
      </c>
      <c r="D84">
        <v>0.51665042340755463</v>
      </c>
      <c r="F84">
        <v>83</v>
      </c>
      <c r="G84">
        <v>0.79081630706787109</v>
      </c>
      <c r="H84">
        <v>0.62602031230926514</v>
      </c>
      <c r="I84">
        <v>0.50010633766651158</v>
      </c>
    </row>
    <row r="85" spans="1:9" x14ac:dyDescent="0.2">
      <c r="A85">
        <v>83</v>
      </c>
      <c r="B85">
        <v>0.71026051044464111</v>
      </c>
      <c r="C85">
        <v>0.66454011201858521</v>
      </c>
      <c r="D85">
        <v>0.4657051205635071</v>
      </c>
      <c r="F85">
        <v>84</v>
      </c>
      <c r="G85">
        <v>0.82111114263534546</v>
      </c>
      <c r="H85">
        <v>0.63055557012557983</v>
      </c>
      <c r="I85">
        <v>0.52530569434165952</v>
      </c>
    </row>
    <row r="86" spans="1:9" x14ac:dyDescent="0.2">
      <c r="A86">
        <v>84</v>
      </c>
      <c r="B86">
        <v>0.71026051044464111</v>
      </c>
      <c r="C86">
        <v>0.66454011201858521</v>
      </c>
      <c r="D86">
        <v>0.47168195247650146</v>
      </c>
      <c r="F86">
        <v>85</v>
      </c>
      <c r="G86">
        <v>0.82111114263534546</v>
      </c>
      <c r="H86">
        <v>0.63055557012557983</v>
      </c>
      <c r="I86">
        <v>0.52372221052646639</v>
      </c>
    </row>
    <row r="87" spans="1:9" x14ac:dyDescent="0.2">
      <c r="A87">
        <v>85</v>
      </c>
      <c r="B87">
        <v>0.68944442272186279</v>
      </c>
      <c r="C87">
        <v>0.67166662216186523</v>
      </c>
      <c r="D87">
        <v>0.49196899533271793</v>
      </c>
      <c r="F87">
        <v>86</v>
      </c>
      <c r="G87">
        <v>0.78860294818878174</v>
      </c>
      <c r="H87">
        <v>0.62928920984268188</v>
      </c>
      <c r="I87">
        <v>0.48934186697006232</v>
      </c>
    </row>
    <row r="88" spans="1:9" x14ac:dyDescent="0.2">
      <c r="A88">
        <v>86</v>
      </c>
      <c r="B88">
        <v>0.67501461505889893</v>
      </c>
      <c r="C88">
        <v>0.6534653902053833</v>
      </c>
      <c r="D88">
        <v>0.51333335041999828</v>
      </c>
      <c r="F88">
        <v>87</v>
      </c>
      <c r="G88">
        <v>0.78860294818878174</v>
      </c>
      <c r="H88">
        <v>0.62928920984268188</v>
      </c>
      <c r="I88">
        <v>0.46893383562564855</v>
      </c>
    </row>
    <row r="89" spans="1:9" x14ac:dyDescent="0.2">
      <c r="A89">
        <v>87</v>
      </c>
      <c r="B89">
        <v>0.71078431606292725</v>
      </c>
      <c r="C89">
        <v>0.67463231086730957</v>
      </c>
      <c r="D89">
        <v>0.49793000817298894</v>
      </c>
      <c r="F89">
        <v>88</v>
      </c>
      <c r="G89">
        <v>0.78502744436264038</v>
      </c>
      <c r="H89">
        <v>0.63255500793457031</v>
      </c>
      <c r="I89">
        <v>0.51676374673843384</v>
      </c>
    </row>
    <row r="90" spans="1:9" x14ac:dyDescent="0.2">
      <c r="A90">
        <v>88</v>
      </c>
      <c r="B90">
        <v>0.75598704814910889</v>
      </c>
      <c r="C90">
        <v>0.69126212596893311</v>
      </c>
      <c r="D90">
        <v>0.45969202816486354</v>
      </c>
      <c r="F90">
        <v>89</v>
      </c>
      <c r="G90">
        <v>0.77037036418914795</v>
      </c>
      <c r="H90">
        <v>0.57685178518295288</v>
      </c>
      <c r="I90">
        <v>0.53091575801372526</v>
      </c>
    </row>
    <row r="91" spans="1:9" x14ac:dyDescent="0.2">
      <c r="A91">
        <v>89</v>
      </c>
      <c r="B91">
        <v>0.7816849946975708</v>
      </c>
      <c r="C91">
        <v>0.67399269342422485</v>
      </c>
      <c r="D91">
        <v>0.47970237433910373</v>
      </c>
      <c r="F91">
        <v>90</v>
      </c>
      <c r="G91">
        <v>0.77037036418914795</v>
      </c>
      <c r="H91">
        <v>0.57685178518295288</v>
      </c>
      <c r="I91">
        <v>0.49221698343753822</v>
      </c>
    </row>
    <row r="92" spans="1:9" x14ac:dyDescent="0.2">
      <c r="A92">
        <v>90</v>
      </c>
      <c r="B92">
        <v>0.80817604064941406</v>
      </c>
      <c r="C92">
        <v>0.69889938831329346</v>
      </c>
      <c r="D92">
        <v>0.49741075336933149</v>
      </c>
      <c r="F92">
        <v>91</v>
      </c>
      <c r="G92">
        <v>0.77037036418914795</v>
      </c>
      <c r="H92">
        <v>0.57685178518295288</v>
      </c>
      <c r="I92">
        <v>0.5079863965511322</v>
      </c>
    </row>
    <row r="93" spans="1:9" x14ac:dyDescent="0.2">
      <c r="A93">
        <v>91</v>
      </c>
      <c r="B93">
        <v>0.82327950000762939</v>
      </c>
      <c r="C93">
        <v>0.70433306694030762</v>
      </c>
      <c r="D93">
        <v>0.49755881130695345</v>
      </c>
      <c r="F93">
        <v>92</v>
      </c>
      <c r="G93">
        <v>0.77037036418914795</v>
      </c>
      <c r="H93">
        <v>0.57685178518295288</v>
      </c>
      <c r="I93">
        <v>0.47757389545440676</v>
      </c>
    </row>
    <row r="94" spans="1:9" x14ac:dyDescent="0.2">
      <c r="A94">
        <v>92</v>
      </c>
      <c r="B94">
        <v>0.79510700702667236</v>
      </c>
      <c r="C94">
        <v>0.70132511854171753</v>
      </c>
      <c r="D94">
        <v>0.46880304813385021</v>
      </c>
      <c r="F94">
        <v>93</v>
      </c>
      <c r="G94">
        <v>0.82239389419555664</v>
      </c>
      <c r="H94">
        <v>0.57142853736877441</v>
      </c>
      <c r="I94">
        <v>0.41957185268402108</v>
      </c>
    </row>
    <row r="95" spans="1:9" x14ac:dyDescent="0.2">
      <c r="A95">
        <v>93</v>
      </c>
      <c r="B95">
        <v>0.79510700702667236</v>
      </c>
      <c r="C95">
        <v>0.70132511854171753</v>
      </c>
      <c r="D95">
        <v>0.49093822836875917</v>
      </c>
      <c r="F95">
        <v>94</v>
      </c>
      <c r="G95">
        <v>0.82239389419555664</v>
      </c>
      <c r="H95">
        <v>0.57142853736877441</v>
      </c>
      <c r="I95">
        <v>0.56875000596046454</v>
      </c>
    </row>
    <row r="96" spans="1:9" x14ac:dyDescent="0.2">
      <c r="A96">
        <v>94</v>
      </c>
      <c r="B96">
        <v>0.76818186044692993</v>
      </c>
      <c r="C96">
        <v>0.6670454740524292</v>
      </c>
      <c r="D96">
        <v>0.46773448884487157</v>
      </c>
      <c r="F96">
        <v>95</v>
      </c>
      <c r="G96">
        <v>0.7652173638343811</v>
      </c>
      <c r="H96">
        <v>0.50724637508392334</v>
      </c>
      <c r="I96">
        <v>0.52916665971279142</v>
      </c>
    </row>
    <row r="97" spans="1:9" x14ac:dyDescent="0.2">
      <c r="A97">
        <v>95</v>
      </c>
      <c r="B97">
        <v>0.83333331346511841</v>
      </c>
      <c r="C97">
        <v>0.74255955219268799</v>
      </c>
      <c r="D97">
        <v>0.4946031481027604</v>
      </c>
      <c r="F97">
        <v>96</v>
      </c>
      <c r="G97">
        <v>0.7652173638343811</v>
      </c>
      <c r="H97">
        <v>0.50724637508392334</v>
      </c>
      <c r="I97">
        <v>0.58035398125648496</v>
      </c>
    </row>
    <row r="98" spans="1:9" x14ac:dyDescent="0.2">
      <c r="A98">
        <v>96</v>
      </c>
      <c r="B98">
        <v>0.92035400867462158</v>
      </c>
      <c r="C98">
        <v>0.77876108884811401</v>
      </c>
      <c r="D98">
        <v>0.48920632898807531</v>
      </c>
      <c r="F98">
        <v>97</v>
      </c>
      <c r="G98">
        <v>0.7652173638343811</v>
      </c>
      <c r="H98">
        <v>0.50724637508392334</v>
      </c>
      <c r="I98">
        <v>0.41622806191444395</v>
      </c>
    </row>
    <row r="99" spans="1:9" x14ac:dyDescent="0.2">
      <c r="A99">
        <v>97</v>
      </c>
      <c r="B99">
        <v>0.94078946113586426</v>
      </c>
      <c r="C99">
        <v>0.85526317358016968</v>
      </c>
      <c r="D99">
        <v>0.48921485841274265</v>
      </c>
      <c r="F99">
        <v>98</v>
      </c>
      <c r="G99">
        <v>0.7652173638343811</v>
      </c>
      <c r="H99">
        <v>0.50724637508392334</v>
      </c>
      <c r="I99">
        <v>0.53507243543863292</v>
      </c>
    </row>
    <row r="100" spans="1:9" x14ac:dyDescent="0.2">
      <c r="A100">
        <v>98</v>
      </c>
      <c r="B100">
        <v>0.95652168989181519</v>
      </c>
      <c r="C100">
        <v>0.85217386484146118</v>
      </c>
      <c r="D100">
        <v>0.48051724433898929</v>
      </c>
    </row>
    <row r="101" spans="1:9" x14ac:dyDescent="0.2">
      <c r="A101">
        <v>99</v>
      </c>
      <c r="B101">
        <v>0.92307692766189575</v>
      </c>
      <c r="C101">
        <v>0.71794873476028442</v>
      </c>
      <c r="D101">
        <v>0.501982179284095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6CDDE-353F-1149-B1D3-03261782A806}">
  <dimension ref="A1:I101"/>
  <sheetViews>
    <sheetView zoomScale="93" zoomScaleNormal="93" workbookViewId="0">
      <selection activeCell="F1" sqref="F1"/>
    </sheetView>
  </sheetViews>
  <sheetFormatPr baseColWidth="10" defaultColWidth="8.83203125" defaultRowHeight="15" x14ac:dyDescent="0.2"/>
  <cols>
    <col min="2" max="3" width="19" customWidth="1"/>
    <col min="4" max="4" width="13" customWidth="1"/>
    <col min="5" max="5" width="26" customWidth="1"/>
    <col min="7" max="7" width="19.83203125" customWidth="1"/>
    <col min="8" max="8" width="22.33203125" customWidth="1"/>
    <col min="9" max="9" width="13" customWidth="1"/>
    <col min="10" max="10" width="18.1640625" customWidth="1"/>
  </cols>
  <sheetData>
    <row r="1" spans="1:9" x14ac:dyDescent="0.2">
      <c r="A1" t="s">
        <v>147</v>
      </c>
      <c r="F1" t="s">
        <v>148</v>
      </c>
    </row>
    <row r="2" spans="1:9" x14ac:dyDescent="0.2">
      <c r="A2" t="s">
        <v>128</v>
      </c>
      <c r="B2" t="s">
        <v>144</v>
      </c>
      <c r="C2" t="s">
        <v>145</v>
      </c>
      <c r="D2" t="s">
        <v>146</v>
      </c>
      <c r="F2" t="s">
        <v>135</v>
      </c>
      <c r="G2" t="s">
        <v>144</v>
      </c>
      <c r="H2" t="s">
        <v>145</v>
      </c>
      <c r="I2" t="s">
        <v>146</v>
      </c>
    </row>
    <row r="3" spans="1:9" x14ac:dyDescent="0.2">
      <c r="A3">
        <v>1</v>
      </c>
      <c r="B3">
        <v>0.38793103448275862</v>
      </c>
      <c r="C3">
        <v>0.68534482758620685</v>
      </c>
      <c r="D3">
        <v>0.55747126436781613</v>
      </c>
      <c r="F3">
        <v>1</v>
      </c>
      <c r="G3">
        <v>0.5</v>
      </c>
      <c r="H3">
        <v>0.5</v>
      </c>
      <c r="I3">
        <v>0.5</v>
      </c>
    </row>
    <row r="4" spans="1:9" x14ac:dyDescent="0.2">
      <c r="A4">
        <v>2</v>
      </c>
      <c r="B4">
        <v>0.31450393224440409</v>
      </c>
      <c r="C4">
        <v>0.72149122807017541</v>
      </c>
      <c r="D4">
        <v>0.53527929017947173</v>
      </c>
      <c r="F4">
        <v>2</v>
      </c>
      <c r="G4">
        <v>0.2346491228070175</v>
      </c>
      <c r="H4">
        <v>0.1215970961887477</v>
      </c>
      <c r="I4">
        <v>0.59817503528937288</v>
      </c>
    </row>
    <row r="5" spans="1:9" x14ac:dyDescent="0.2">
      <c r="A5">
        <v>3</v>
      </c>
      <c r="B5">
        <v>0.72587719298245612</v>
      </c>
      <c r="C5">
        <v>0.83333333333333326</v>
      </c>
      <c r="D5">
        <v>0.53011695906432754</v>
      </c>
      <c r="F5">
        <v>3</v>
      </c>
      <c r="G5">
        <v>0.2346491228070175</v>
      </c>
      <c r="H5">
        <v>0.1215970961887477</v>
      </c>
      <c r="I5">
        <v>0.59817503528937288</v>
      </c>
    </row>
    <row r="6" spans="1:9" x14ac:dyDescent="0.2">
      <c r="A6">
        <v>4</v>
      </c>
      <c r="B6">
        <v>0.78258145363408516</v>
      </c>
      <c r="C6">
        <v>0.75571741854636587</v>
      </c>
      <c r="D6">
        <v>0.50697577276524641</v>
      </c>
      <c r="F6">
        <v>4</v>
      </c>
      <c r="G6">
        <v>0.82132034632034634</v>
      </c>
      <c r="H6">
        <v>0.73771645021645016</v>
      </c>
      <c r="I6">
        <v>0.52231601731601729</v>
      </c>
    </row>
    <row r="7" spans="1:9" x14ac:dyDescent="0.2">
      <c r="A7">
        <v>5</v>
      </c>
      <c r="B7">
        <v>0.72809011164274318</v>
      </c>
      <c r="C7">
        <v>0.79421850079744805</v>
      </c>
      <c r="D7">
        <v>0.53973684210526329</v>
      </c>
      <c r="F7">
        <v>5</v>
      </c>
      <c r="G7">
        <v>0.82132034632034634</v>
      </c>
      <c r="H7">
        <v>0.73771645021645016</v>
      </c>
      <c r="I7">
        <v>0.52231601731601729</v>
      </c>
    </row>
    <row r="8" spans="1:9" x14ac:dyDescent="0.2">
      <c r="A8">
        <v>6</v>
      </c>
      <c r="B8">
        <v>0.74855180403839783</v>
      </c>
      <c r="C8">
        <v>0.82998179410791129</v>
      </c>
      <c r="D8">
        <v>0.55529625951671635</v>
      </c>
      <c r="F8">
        <v>6</v>
      </c>
      <c r="G8">
        <v>0.78432539682539681</v>
      </c>
      <c r="H8">
        <v>0.73392857142857149</v>
      </c>
      <c r="I8">
        <v>0.50689594356261025</v>
      </c>
    </row>
    <row r="9" spans="1:9" x14ac:dyDescent="0.2">
      <c r="A9">
        <v>7</v>
      </c>
      <c r="B9">
        <v>0.75465105070368232</v>
      </c>
      <c r="C9">
        <v>0.85129892037786781</v>
      </c>
      <c r="D9">
        <v>0.52999325236167338</v>
      </c>
      <c r="F9">
        <v>7</v>
      </c>
      <c r="G9">
        <v>0.72323232323232323</v>
      </c>
      <c r="H9">
        <v>0.67121212121212115</v>
      </c>
      <c r="I9">
        <v>0.51687991021324364</v>
      </c>
    </row>
    <row r="10" spans="1:9" x14ac:dyDescent="0.2">
      <c r="A10">
        <v>8</v>
      </c>
      <c r="B10">
        <v>0.72653388278388276</v>
      </c>
      <c r="C10">
        <v>0.79201007326007322</v>
      </c>
      <c r="D10">
        <v>0.5138431013431014</v>
      </c>
      <c r="F10">
        <v>8</v>
      </c>
      <c r="G10">
        <v>0.72323232323232323</v>
      </c>
      <c r="H10">
        <v>0.67121212121212115</v>
      </c>
      <c r="I10">
        <v>0.51687991021324364</v>
      </c>
    </row>
    <row r="11" spans="1:9" x14ac:dyDescent="0.2">
      <c r="A11">
        <v>9</v>
      </c>
      <c r="B11">
        <v>0.73188025210084029</v>
      </c>
      <c r="C11">
        <v>0.78168767507002801</v>
      </c>
      <c r="D11">
        <v>0.52824463118580778</v>
      </c>
      <c r="F11">
        <v>9</v>
      </c>
      <c r="G11">
        <v>0.7015199161425576</v>
      </c>
      <c r="H11">
        <v>0.70897973445143259</v>
      </c>
      <c r="I11">
        <v>0.53258560447239678</v>
      </c>
    </row>
    <row r="12" spans="1:9" x14ac:dyDescent="0.2">
      <c r="A12">
        <v>10</v>
      </c>
      <c r="B12">
        <v>0.67395276292335116</v>
      </c>
      <c r="C12">
        <v>0.7069852941176471</v>
      </c>
      <c r="D12">
        <v>0.50402406417112289</v>
      </c>
      <c r="F12">
        <v>10</v>
      </c>
      <c r="G12">
        <v>0.7015199161425576</v>
      </c>
      <c r="H12">
        <v>0.70897973445143259</v>
      </c>
      <c r="I12">
        <v>0.53258560447239678</v>
      </c>
    </row>
    <row r="13" spans="1:9" x14ac:dyDescent="0.2">
      <c r="A13">
        <v>11</v>
      </c>
      <c r="B13">
        <v>0.68161616161616156</v>
      </c>
      <c r="C13">
        <v>0.68694444444444447</v>
      </c>
      <c r="D13">
        <v>0.53627609427609424</v>
      </c>
      <c r="F13">
        <v>11</v>
      </c>
      <c r="G13">
        <v>0.64888888888888885</v>
      </c>
      <c r="H13">
        <v>0.70796296296296291</v>
      </c>
      <c r="I13">
        <v>0.53535802469135807</v>
      </c>
    </row>
    <row r="14" spans="1:9" x14ac:dyDescent="0.2">
      <c r="A14">
        <v>12</v>
      </c>
      <c r="B14">
        <v>0.68270975056689331</v>
      </c>
      <c r="C14">
        <v>0.63327664399092964</v>
      </c>
      <c r="D14">
        <v>0.54589065255731917</v>
      </c>
      <c r="F14">
        <v>12</v>
      </c>
      <c r="G14">
        <v>0.67182539682539688</v>
      </c>
      <c r="H14">
        <v>0.7341080876795163</v>
      </c>
      <c r="I14">
        <v>0.54563869992441427</v>
      </c>
    </row>
    <row r="15" spans="1:9" x14ac:dyDescent="0.2">
      <c r="A15">
        <v>13</v>
      </c>
      <c r="B15">
        <v>0.67207033756898982</v>
      </c>
      <c r="C15">
        <v>0.59596008214606599</v>
      </c>
      <c r="D15">
        <v>0.53669789928550027</v>
      </c>
      <c r="F15">
        <v>13</v>
      </c>
      <c r="G15">
        <v>0.65977088948787066</v>
      </c>
      <c r="H15">
        <v>0.68157489410858685</v>
      </c>
      <c r="I15">
        <v>0.53969879775809704</v>
      </c>
    </row>
    <row r="16" spans="1:9" x14ac:dyDescent="0.2">
      <c r="A16">
        <v>14</v>
      </c>
      <c r="B16">
        <v>0.67207033756898982</v>
      </c>
      <c r="C16">
        <v>0.59596008214606599</v>
      </c>
      <c r="D16">
        <v>0.53669789928550027</v>
      </c>
      <c r="F16">
        <v>14</v>
      </c>
      <c r="G16">
        <v>0.65977088948787066</v>
      </c>
      <c r="H16">
        <v>0.68157489410858685</v>
      </c>
      <c r="I16">
        <v>0.53969879775809704</v>
      </c>
    </row>
    <row r="17" spans="1:9" x14ac:dyDescent="0.2">
      <c r="A17">
        <v>15</v>
      </c>
      <c r="B17">
        <v>0.68694295900178248</v>
      </c>
      <c r="C17">
        <v>0.62293894830659535</v>
      </c>
      <c r="D17">
        <v>0.50953654188948305</v>
      </c>
      <c r="F17">
        <v>15</v>
      </c>
      <c r="G17">
        <v>0.62129802821292179</v>
      </c>
      <c r="H17">
        <v>0.65345647260540884</v>
      </c>
      <c r="I17">
        <v>0.51526836048112645</v>
      </c>
    </row>
    <row r="18" spans="1:9" x14ac:dyDescent="0.2">
      <c r="A18">
        <v>16</v>
      </c>
      <c r="B18">
        <v>0.68694295900178248</v>
      </c>
      <c r="C18">
        <v>0.62293894830659535</v>
      </c>
      <c r="D18">
        <v>0.50953654188948305</v>
      </c>
      <c r="F18">
        <v>16</v>
      </c>
      <c r="G18">
        <v>0.62129802821292179</v>
      </c>
      <c r="H18">
        <v>0.65345647260540884</v>
      </c>
      <c r="I18">
        <v>0.51526836048112645</v>
      </c>
    </row>
    <row r="19" spans="1:9" x14ac:dyDescent="0.2">
      <c r="A19">
        <v>17</v>
      </c>
      <c r="B19">
        <v>0.71064393939393933</v>
      </c>
      <c r="C19">
        <v>0.62297979797979797</v>
      </c>
      <c r="D19">
        <v>0.50172390572390568</v>
      </c>
      <c r="F19">
        <v>17</v>
      </c>
      <c r="G19">
        <v>0.62129802821292179</v>
      </c>
      <c r="H19">
        <v>0.65345647260540884</v>
      </c>
      <c r="I19">
        <v>0.51526836048112645</v>
      </c>
    </row>
    <row r="20" spans="1:9" x14ac:dyDescent="0.2">
      <c r="A20">
        <v>18</v>
      </c>
      <c r="B20">
        <v>0.71030141843971628</v>
      </c>
      <c r="C20">
        <v>0.6252364066193854</v>
      </c>
      <c r="D20">
        <v>0.50087864460204889</v>
      </c>
      <c r="F20">
        <v>18</v>
      </c>
      <c r="G20">
        <v>0.59908452742799245</v>
      </c>
      <c r="H20">
        <v>0.63718881169489072</v>
      </c>
      <c r="I20">
        <v>0.50681068171949628</v>
      </c>
    </row>
    <row r="21" spans="1:9" x14ac:dyDescent="0.2">
      <c r="A21">
        <v>19</v>
      </c>
      <c r="B21">
        <v>0.70609687298517088</v>
      </c>
      <c r="C21">
        <v>0.64619600257898124</v>
      </c>
      <c r="D21">
        <v>0.50377847625188044</v>
      </c>
      <c r="F21">
        <v>19</v>
      </c>
      <c r="G21">
        <v>0.59908452742799245</v>
      </c>
      <c r="H21">
        <v>0.63718881169489072</v>
      </c>
      <c r="I21">
        <v>0.50681068171949628</v>
      </c>
    </row>
    <row r="22" spans="1:9" x14ac:dyDescent="0.2">
      <c r="A22">
        <v>20</v>
      </c>
      <c r="B22">
        <v>0.72172076112293504</v>
      </c>
      <c r="C22">
        <v>0.6647537245363333</v>
      </c>
      <c r="D22">
        <v>0.50610220093915737</v>
      </c>
      <c r="F22">
        <v>20</v>
      </c>
      <c r="G22">
        <v>0.59908452742799245</v>
      </c>
      <c r="H22">
        <v>0.63718881169489072</v>
      </c>
      <c r="I22">
        <v>0.50681068171949628</v>
      </c>
    </row>
    <row r="23" spans="1:9" x14ac:dyDescent="0.2">
      <c r="A23">
        <v>21</v>
      </c>
      <c r="B23">
        <v>0.73814161863421801</v>
      </c>
      <c r="C23">
        <v>0.66616410493607536</v>
      </c>
      <c r="D23">
        <v>0.51793547443408683</v>
      </c>
      <c r="F23">
        <v>21</v>
      </c>
      <c r="G23">
        <v>0.60827759197324416</v>
      </c>
      <c r="H23">
        <v>0.63043478260869557</v>
      </c>
      <c r="I23">
        <v>0.51984392419175018</v>
      </c>
    </row>
    <row r="24" spans="1:9" x14ac:dyDescent="0.2">
      <c r="A24">
        <v>22</v>
      </c>
      <c r="B24">
        <v>0.74916387959866215</v>
      </c>
      <c r="C24">
        <v>0.67809364548494988</v>
      </c>
      <c r="D24">
        <v>0.49671125975473801</v>
      </c>
      <c r="F24">
        <v>22</v>
      </c>
      <c r="G24">
        <v>0.60827759197324416</v>
      </c>
      <c r="H24">
        <v>0.63043478260869557</v>
      </c>
      <c r="I24">
        <v>0.51984392419175018</v>
      </c>
    </row>
    <row r="25" spans="1:9" x14ac:dyDescent="0.2">
      <c r="A25">
        <v>23</v>
      </c>
      <c r="B25">
        <v>0.75728619206880077</v>
      </c>
      <c r="C25">
        <v>0.66683919944789505</v>
      </c>
      <c r="D25">
        <v>0.51096795314186616</v>
      </c>
      <c r="F25">
        <v>23</v>
      </c>
      <c r="G25">
        <v>0.61771911663216017</v>
      </c>
      <c r="H25">
        <v>0.62958804480543606</v>
      </c>
      <c r="I25">
        <v>0.52307090654916732</v>
      </c>
    </row>
    <row r="26" spans="1:9" x14ac:dyDescent="0.2">
      <c r="A26">
        <v>24</v>
      </c>
      <c r="B26">
        <v>0.76801948051948055</v>
      </c>
      <c r="C26">
        <v>0.68060966810966805</v>
      </c>
      <c r="D26">
        <v>0.50961760461760464</v>
      </c>
      <c r="F26">
        <v>24</v>
      </c>
      <c r="G26">
        <v>0.62045454545454548</v>
      </c>
      <c r="H26">
        <v>0.61401515151515151</v>
      </c>
      <c r="I26">
        <v>0.53202020202020206</v>
      </c>
    </row>
    <row r="27" spans="1:9" x14ac:dyDescent="0.2">
      <c r="A27">
        <v>25</v>
      </c>
      <c r="B27">
        <v>0.76801948051948055</v>
      </c>
      <c r="C27">
        <v>0.68060966810966805</v>
      </c>
      <c r="D27">
        <v>0.50961760461760464</v>
      </c>
      <c r="F27">
        <v>25</v>
      </c>
      <c r="G27">
        <v>0.62045454545454548</v>
      </c>
      <c r="H27">
        <v>0.61401515151515151</v>
      </c>
      <c r="I27">
        <v>0.53202020202020206</v>
      </c>
    </row>
    <row r="28" spans="1:9" x14ac:dyDescent="0.2">
      <c r="A28">
        <v>26</v>
      </c>
      <c r="B28">
        <v>0.7401316948555321</v>
      </c>
      <c r="C28">
        <v>0.63719168428470763</v>
      </c>
      <c r="D28">
        <v>0.52119655860934921</v>
      </c>
      <c r="F28">
        <v>26</v>
      </c>
      <c r="G28">
        <v>0.62045454545454548</v>
      </c>
      <c r="H28">
        <v>0.61401515151515151</v>
      </c>
      <c r="I28">
        <v>0.53202020202020206</v>
      </c>
    </row>
    <row r="29" spans="1:9" x14ac:dyDescent="0.2">
      <c r="A29">
        <v>27</v>
      </c>
      <c r="B29">
        <v>0.72443340972752734</v>
      </c>
      <c r="C29">
        <v>0.61994525082760377</v>
      </c>
      <c r="D29">
        <v>0.52029284441049151</v>
      </c>
      <c r="F29">
        <v>27</v>
      </c>
      <c r="G29">
        <v>0.62122167048637644</v>
      </c>
      <c r="H29">
        <v>0.61309842118665647</v>
      </c>
      <c r="I29">
        <v>0.53464561582208636</v>
      </c>
    </row>
    <row r="30" spans="1:9" x14ac:dyDescent="0.2">
      <c r="A30">
        <v>28</v>
      </c>
      <c r="B30">
        <v>0.72848776138362314</v>
      </c>
      <c r="C30">
        <v>0.62701228747312876</v>
      </c>
      <c r="D30">
        <v>0.50942623173300328</v>
      </c>
      <c r="F30">
        <v>28</v>
      </c>
      <c r="G30">
        <v>0.6103636872124536</v>
      </c>
      <c r="H30">
        <v>0.60845327566647756</v>
      </c>
      <c r="I30">
        <v>0.52119769017457618</v>
      </c>
    </row>
    <row r="31" spans="1:9" x14ac:dyDescent="0.2">
      <c r="A31">
        <v>29</v>
      </c>
      <c r="B31">
        <v>0.71514540775659863</v>
      </c>
      <c r="C31">
        <v>0.6067215504087814</v>
      </c>
      <c r="D31">
        <v>0.51978130005389689</v>
      </c>
      <c r="F31">
        <v>29</v>
      </c>
      <c r="G31">
        <v>0.6103636872124536</v>
      </c>
      <c r="H31">
        <v>0.60845327566647756</v>
      </c>
      <c r="I31">
        <v>0.52119769017457618</v>
      </c>
    </row>
    <row r="32" spans="1:9" x14ac:dyDescent="0.2">
      <c r="A32">
        <v>30</v>
      </c>
      <c r="B32">
        <v>0.7100271002710028</v>
      </c>
      <c r="C32">
        <v>0.6165311653116532</v>
      </c>
      <c r="D32">
        <v>0.51580849141824758</v>
      </c>
      <c r="F32">
        <v>30</v>
      </c>
      <c r="G32">
        <v>0.60855149752208582</v>
      </c>
      <c r="H32">
        <v>0.61409717733247149</v>
      </c>
      <c r="I32">
        <v>0.5168415571356747</v>
      </c>
    </row>
    <row r="33" spans="1:9" x14ac:dyDescent="0.2">
      <c r="A33">
        <v>31</v>
      </c>
      <c r="B33">
        <v>0.7100271002710028</v>
      </c>
      <c r="C33">
        <v>0.6165311653116532</v>
      </c>
      <c r="D33">
        <v>0.51580849141824758</v>
      </c>
      <c r="F33">
        <v>31</v>
      </c>
      <c r="G33">
        <v>0.60855149752208582</v>
      </c>
      <c r="H33">
        <v>0.61409717733247149</v>
      </c>
      <c r="I33">
        <v>0.5168415571356747</v>
      </c>
    </row>
    <row r="34" spans="1:9" x14ac:dyDescent="0.2">
      <c r="A34">
        <v>32</v>
      </c>
      <c r="B34">
        <v>0.7026315789473685</v>
      </c>
      <c r="C34">
        <v>0.64177631578947358</v>
      </c>
      <c r="D34">
        <v>0.51350877192982458</v>
      </c>
      <c r="F34">
        <v>32</v>
      </c>
      <c r="G34">
        <v>0.59724679345422382</v>
      </c>
      <c r="H34">
        <v>0.62083517617573336</v>
      </c>
      <c r="I34">
        <v>0.51071060002948554</v>
      </c>
    </row>
    <row r="35" spans="1:9" x14ac:dyDescent="0.2">
      <c r="A35">
        <v>33</v>
      </c>
      <c r="B35">
        <v>0.71715587044534423</v>
      </c>
      <c r="C35">
        <v>0.63695175438596485</v>
      </c>
      <c r="D35">
        <v>0.51299032838506531</v>
      </c>
      <c r="F35">
        <v>33</v>
      </c>
      <c r="G35">
        <v>0.59724679345422382</v>
      </c>
      <c r="H35">
        <v>0.62083517617573336</v>
      </c>
      <c r="I35">
        <v>0.51071060002948554</v>
      </c>
    </row>
    <row r="36" spans="1:9" x14ac:dyDescent="0.2">
      <c r="A36">
        <v>34</v>
      </c>
      <c r="B36">
        <v>0.72660256410256419</v>
      </c>
      <c r="C36">
        <v>0.64679487179487183</v>
      </c>
      <c r="D36">
        <v>0.50393162393162394</v>
      </c>
      <c r="F36">
        <v>34</v>
      </c>
      <c r="G36">
        <v>0.59724679345422382</v>
      </c>
      <c r="H36">
        <v>0.62083517617573336</v>
      </c>
      <c r="I36">
        <v>0.51071060002948554</v>
      </c>
    </row>
    <row r="37" spans="1:9" x14ac:dyDescent="0.2">
      <c r="A37">
        <v>35</v>
      </c>
      <c r="B37">
        <v>0.73939897821476774</v>
      </c>
      <c r="C37">
        <v>0.63978696741854635</v>
      </c>
      <c r="D37">
        <v>0.50468414626309366</v>
      </c>
      <c r="F37">
        <v>35</v>
      </c>
      <c r="G37">
        <v>0.59724679345422382</v>
      </c>
      <c r="H37">
        <v>0.62083517617573336</v>
      </c>
      <c r="I37">
        <v>0.51071060002948554</v>
      </c>
    </row>
    <row r="38" spans="1:9" x14ac:dyDescent="0.2">
      <c r="A38">
        <v>36</v>
      </c>
      <c r="B38">
        <v>0.72599881152512724</v>
      </c>
      <c r="C38">
        <v>0.61717638691322907</v>
      </c>
      <c r="D38">
        <v>0.51847452373768166</v>
      </c>
      <c r="F38">
        <v>36</v>
      </c>
      <c r="G38">
        <v>0.61714975845410636</v>
      </c>
      <c r="H38">
        <v>0.57155797101449279</v>
      </c>
      <c r="I38">
        <v>0.51561996779388075</v>
      </c>
    </row>
    <row r="39" spans="1:9" x14ac:dyDescent="0.2">
      <c r="A39">
        <v>37</v>
      </c>
      <c r="B39">
        <v>0.72599881152512724</v>
      </c>
      <c r="C39">
        <v>0.61717638691322907</v>
      </c>
      <c r="D39">
        <v>0.51847452373768166</v>
      </c>
      <c r="F39">
        <v>37</v>
      </c>
      <c r="G39">
        <v>0.61714975845410636</v>
      </c>
      <c r="H39">
        <v>0.57155797101449279</v>
      </c>
      <c r="I39">
        <v>0.51561996779388075</v>
      </c>
    </row>
    <row r="40" spans="1:9" x14ac:dyDescent="0.2">
      <c r="A40">
        <v>38</v>
      </c>
      <c r="B40">
        <v>0.71449586938717369</v>
      </c>
      <c r="C40">
        <v>0.5918935239587414</v>
      </c>
      <c r="D40">
        <v>0.51114078505382865</v>
      </c>
      <c r="F40">
        <v>38</v>
      </c>
      <c r="G40">
        <v>0.61714975845410636</v>
      </c>
      <c r="H40">
        <v>0.57155797101449279</v>
      </c>
      <c r="I40">
        <v>0.51561996779388075</v>
      </c>
    </row>
    <row r="41" spans="1:9" x14ac:dyDescent="0.2">
      <c r="A41">
        <v>39</v>
      </c>
      <c r="B41">
        <v>0.72488665613665626</v>
      </c>
      <c r="C41">
        <v>0.57889317889317893</v>
      </c>
      <c r="D41">
        <v>0.5006225381225381</v>
      </c>
      <c r="F41">
        <v>39</v>
      </c>
      <c r="G41">
        <v>0.61714975845410636</v>
      </c>
      <c r="H41">
        <v>0.57155797101449279</v>
      </c>
      <c r="I41">
        <v>0.51561996779388075</v>
      </c>
    </row>
    <row r="42" spans="1:9" x14ac:dyDescent="0.2">
      <c r="A42">
        <v>40</v>
      </c>
      <c r="B42">
        <v>0.70446428571428577</v>
      </c>
      <c r="C42">
        <v>0.58065476190476195</v>
      </c>
      <c r="D42">
        <v>0.48904761904761901</v>
      </c>
      <c r="F42">
        <v>40</v>
      </c>
      <c r="G42">
        <v>0.61714975845410636</v>
      </c>
      <c r="H42">
        <v>0.57155797101449279</v>
      </c>
      <c r="I42">
        <v>0.51561996779388075</v>
      </c>
    </row>
    <row r="43" spans="1:9" x14ac:dyDescent="0.2">
      <c r="A43">
        <v>41</v>
      </c>
      <c r="B43">
        <v>0.70446428571428577</v>
      </c>
      <c r="C43">
        <v>0.58065476190476195</v>
      </c>
      <c r="D43">
        <v>0.48904761904761901</v>
      </c>
      <c r="F43">
        <v>41</v>
      </c>
      <c r="G43">
        <v>0.61714975845410636</v>
      </c>
      <c r="H43">
        <v>0.57155797101449279</v>
      </c>
      <c r="I43">
        <v>0.51561996779388075</v>
      </c>
    </row>
    <row r="44" spans="1:9" x14ac:dyDescent="0.2">
      <c r="A44">
        <v>42</v>
      </c>
      <c r="B44">
        <v>0.7111764705882353</v>
      </c>
      <c r="C44">
        <v>0.60411764705882354</v>
      </c>
      <c r="D44">
        <v>0.50239215686274508</v>
      </c>
      <c r="F44">
        <v>42</v>
      </c>
      <c r="G44">
        <v>0.65952190170940173</v>
      </c>
      <c r="H44">
        <v>0.59704415954415957</v>
      </c>
      <c r="I44">
        <v>0.50002401148234488</v>
      </c>
    </row>
    <row r="45" spans="1:9" x14ac:dyDescent="0.2">
      <c r="A45">
        <v>43</v>
      </c>
      <c r="B45">
        <v>0.72016796928561644</v>
      </c>
      <c r="C45">
        <v>0.61523035787741676</v>
      </c>
      <c r="D45">
        <v>0.50176360894007965</v>
      </c>
      <c r="F45">
        <v>43</v>
      </c>
      <c r="G45">
        <v>0.65952190170940173</v>
      </c>
      <c r="H45">
        <v>0.59704415954415957</v>
      </c>
      <c r="I45">
        <v>0.50002401148234488</v>
      </c>
    </row>
    <row r="46" spans="1:9" x14ac:dyDescent="0.2">
      <c r="A46">
        <v>44</v>
      </c>
      <c r="B46">
        <v>0.72470452069716784</v>
      </c>
      <c r="C46">
        <v>0.59832856753812647</v>
      </c>
      <c r="D46">
        <v>0.50018736383442275</v>
      </c>
      <c r="F46">
        <v>44</v>
      </c>
      <c r="G46">
        <v>0.65952190170940173</v>
      </c>
      <c r="H46">
        <v>0.59704415954415957</v>
      </c>
      <c r="I46">
        <v>0.50002401148234488</v>
      </c>
    </row>
    <row r="47" spans="1:9" x14ac:dyDescent="0.2">
      <c r="A47">
        <v>45</v>
      </c>
      <c r="B47">
        <v>0.72470452069716784</v>
      </c>
      <c r="C47">
        <v>0.59832856753812647</v>
      </c>
      <c r="D47">
        <v>0.50018736383442275</v>
      </c>
      <c r="F47">
        <v>45</v>
      </c>
      <c r="G47">
        <v>0.65952190170940173</v>
      </c>
      <c r="H47">
        <v>0.59704415954415957</v>
      </c>
      <c r="I47">
        <v>0.50002401148234488</v>
      </c>
    </row>
    <row r="48" spans="1:9" x14ac:dyDescent="0.2">
      <c r="A48">
        <v>46</v>
      </c>
      <c r="B48">
        <v>0.73781388675541915</v>
      </c>
      <c r="C48">
        <v>0.60646281362007171</v>
      </c>
      <c r="D48">
        <v>0.50354600472208</v>
      </c>
      <c r="F48">
        <v>46</v>
      </c>
      <c r="G48">
        <v>0.67535891527827019</v>
      </c>
      <c r="H48">
        <v>0.61270382842963489</v>
      </c>
      <c r="I48">
        <v>0.50002703389800163</v>
      </c>
    </row>
    <row r="49" spans="1:9" x14ac:dyDescent="0.2">
      <c r="A49">
        <v>47</v>
      </c>
      <c r="B49">
        <v>0.73781388675541915</v>
      </c>
      <c r="C49">
        <v>0.60646281362007171</v>
      </c>
      <c r="D49">
        <v>0.50354600472208</v>
      </c>
      <c r="F49">
        <v>47</v>
      </c>
      <c r="G49">
        <v>0.67535891527827019</v>
      </c>
      <c r="H49">
        <v>0.61270382842963489</v>
      </c>
      <c r="I49">
        <v>0.50002703389800163</v>
      </c>
    </row>
    <row r="50" spans="1:9" x14ac:dyDescent="0.2">
      <c r="A50">
        <v>48</v>
      </c>
      <c r="B50">
        <v>0.74340735738121722</v>
      </c>
      <c r="C50">
        <v>0.60388857990359657</v>
      </c>
      <c r="D50">
        <v>0.49956521355297773</v>
      </c>
      <c r="F50">
        <v>48</v>
      </c>
      <c r="G50">
        <v>0.71693018698024247</v>
      </c>
      <c r="H50">
        <v>0.62055988134964768</v>
      </c>
      <c r="I50">
        <v>0.51041845436728639</v>
      </c>
    </row>
    <row r="51" spans="1:9" x14ac:dyDescent="0.2">
      <c r="A51">
        <v>49</v>
      </c>
      <c r="B51">
        <v>0.7362234493352402</v>
      </c>
      <c r="C51">
        <v>0.61423340748980348</v>
      </c>
      <c r="D51">
        <v>0.50720474248282921</v>
      </c>
      <c r="F51">
        <v>49</v>
      </c>
      <c r="G51">
        <v>0.71693018698024247</v>
      </c>
      <c r="H51">
        <v>0.62055988134964768</v>
      </c>
      <c r="I51">
        <v>0.51041845436728639</v>
      </c>
    </row>
    <row r="52" spans="1:9" x14ac:dyDescent="0.2">
      <c r="A52">
        <v>50</v>
      </c>
      <c r="B52">
        <v>0.72327586206896555</v>
      </c>
      <c r="C52">
        <v>0.60057471264367823</v>
      </c>
      <c r="D52">
        <v>0.49938697318007658</v>
      </c>
      <c r="F52">
        <v>50</v>
      </c>
      <c r="G52">
        <v>0.71693018698024247</v>
      </c>
      <c r="H52">
        <v>0.62055988134964768</v>
      </c>
      <c r="I52">
        <v>0.51041845436728639</v>
      </c>
    </row>
    <row r="53" spans="1:9" x14ac:dyDescent="0.2">
      <c r="A53">
        <v>51</v>
      </c>
      <c r="B53">
        <v>0.72528735632183916</v>
      </c>
      <c r="C53">
        <v>0.60919540229885061</v>
      </c>
      <c r="D53">
        <v>0.49750957854406141</v>
      </c>
      <c r="F53">
        <v>51</v>
      </c>
      <c r="G53">
        <v>0.71693018698024247</v>
      </c>
      <c r="H53">
        <v>0.62055988134964768</v>
      </c>
      <c r="I53">
        <v>0.51041845436728639</v>
      </c>
    </row>
    <row r="54" spans="1:9" x14ac:dyDescent="0.2">
      <c r="A54">
        <v>52</v>
      </c>
      <c r="B54">
        <v>0.71462206684676099</v>
      </c>
      <c r="C54">
        <v>0.59954446739763756</v>
      </c>
      <c r="D54">
        <v>0.49512580115472221</v>
      </c>
      <c r="F54">
        <v>52</v>
      </c>
      <c r="G54">
        <v>0.73655309744019426</v>
      </c>
      <c r="H54">
        <v>0.62415809996455152</v>
      </c>
      <c r="I54">
        <v>0.50020203810526398</v>
      </c>
    </row>
    <row r="55" spans="1:9" x14ac:dyDescent="0.2">
      <c r="A55">
        <v>53</v>
      </c>
      <c r="B55">
        <v>0.7038210445468509</v>
      </c>
      <c r="C55">
        <v>0.5940806878306879</v>
      </c>
      <c r="D55">
        <v>0.50298650224725505</v>
      </c>
      <c r="F55">
        <v>53</v>
      </c>
      <c r="G55">
        <v>0.73655309744019426</v>
      </c>
      <c r="H55">
        <v>0.62415809996455152</v>
      </c>
      <c r="I55">
        <v>0.50020203810526398</v>
      </c>
    </row>
    <row r="56" spans="1:9" x14ac:dyDescent="0.2">
      <c r="A56">
        <v>54</v>
      </c>
      <c r="B56">
        <v>0.6995961028219092</v>
      </c>
      <c r="C56">
        <v>0.59727772227772236</v>
      </c>
      <c r="D56">
        <v>0.50700715055553758</v>
      </c>
      <c r="F56">
        <v>54</v>
      </c>
      <c r="G56">
        <v>0.73655309744019426</v>
      </c>
      <c r="H56">
        <v>0.62415809996455152</v>
      </c>
      <c r="I56">
        <v>0.50020203810526398</v>
      </c>
    </row>
    <row r="57" spans="1:9" x14ac:dyDescent="0.2">
      <c r="A57">
        <v>55</v>
      </c>
      <c r="B57">
        <v>0.69024261317430202</v>
      </c>
      <c r="C57">
        <v>0.61151260504201677</v>
      </c>
      <c r="D57">
        <v>0.50605602240896352</v>
      </c>
      <c r="F57">
        <v>55</v>
      </c>
      <c r="G57">
        <v>0.73655309744019426</v>
      </c>
      <c r="H57">
        <v>0.62415809996455152</v>
      </c>
      <c r="I57">
        <v>0.50020203810526398</v>
      </c>
    </row>
    <row r="58" spans="1:9" x14ac:dyDescent="0.2">
      <c r="A58">
        <v>56</v>
      </c>
      <c r="B58">
        <v>0.68086601307189554</v>
      </c>
      <c r="C58">
        <v>0.61552219498910676</v>
      </c>
      <c r="D58">
        <v>0.50671741103848955</v>
      </c>
      <c r="F58">
        <v>56</v>
      </c>
      <c r="G58">
        <v>0.7300047657952069</v>
      </c>
      <c r="H58">
        <v>0.61958401416122011</v>
      </c>
      <c r="I58">
        <v>0.51538770878721862</v>
      </c>
    </row>
    <row r="59" spans="1:9" x14ac:dyDescent="0.2">
      <c r="A59">
        <v>57</v>
      </c>
      <c r="B59">
        <v>0.69781434252022501</v>
      </c>
      <c r="C59">
        <v>0.63049362402303588</v>
      </c>
      <c r="D59">
        <v>0.50778207413501519</v>
      </c>
      <c r="F59">
        <v>57</v>
      </c>
      <c r="G59">
        <v>0.73387654012654013</v>
      </c>
      <c r="H59">
        <v>0.62168664668664664</v>
      </c>
      <c r="I59">
        <v>0.49678737928737943</v>
      </c>
    </row>
    <row r="60" spans="1:9" x14ac:dyDescent="0.2">
      <c r="A60">
        <v>58</v>
      </c>
      <c r="B60">
        <v>0.69781434252022501</v>
      </c>
      <c r="C60">
        <v>0.63049362402303588</v>
      </c>
      <c r="D60">
        <v>0.50778207413501519</v>
      </c>
      <c r="F60">
        <v>58</v>
      </c>
      <c r="G60">
        <v>0.73387654012654013</v>
      </c>
      <c r="H60">
        <v>0.62168664668664664</v>
      </c>
      <c r="I60">
        <v>0.49678737928737943</v>
      </c>
    </row>
    <row r="61" spans="1:9" x14ac:dyDescent="0.2">
      <c r="A61">
        <v>59</v>
      </c>
      <c r="B61">
        <v>0.72283461210571187</v>
      </c>
      <c r="C61">
        <v>0.63614165956237567</v>
      </c>
      <c r="D61">
        <v>0.51260651700293625</v>
      </c>
      <c r="F61">
        <v>59</v>
      </c>
      <c r="G61">
        <v>0.74050638371290545</v>
      </c>
      <c r="H61">
        <v>0.63282436162870948</v>
      </c>
      <c r="I61">
        <v>0.4758471359558315</v>
      </c>
    </row>
    <row r="62" spans="1:9" x14ac:dyDescent="0.2">
      <c r="A62">
        <v>60</v>
      </c>
      <c r="B62">
        <v>0.7066511387163561</v>
      </c>
      <c r="C62">
        <v>0.62135524499654937</v>
      </c>
      <c r="D62">
        <v>0.50646652864044173</v>
      </c>
      <c r="F62">
        <v>60</v>
      </c>
      <c r="G62">
        <v>0.74050638371290545</v>
      </c>
      <c r="H62">
        <v>0.63282436162870948</v>
      </c>
      <c r="I62">
        <v>0.4758471359558315</v>
      </c>
    </row>
    <row r="63" spans="1:9" x14ac:dyDescent="0.2">
      <c r="A63">
        <v>61</v>
      </c>
      <c r="B63">
        <v>0.69535024154589375</v>
      </c>
      <c r="C63">
        <v>0.63617149758454095</v>
      </c>
      <c r="D63">
        <v>0.5043478260869565</v>
      </c>
      <c r="F63">
        <v>61</v>
      </c>
      <c r="G63">
        <v>0.74050638371290545</v>
      </c>
      <c r="H63">
        <v>0.63282436162870948</v>
      </c>
      <c r="I63">
        <v>0.4758471359558315</v>
      </c>
    </row>
    <row r="64" spans="1:9" x14ac:dyDescent="0.2">
      <c r="A64">
        <v>62</v>
      </c>
      <c r="B64">
        <v>0.70591713254756727</v>
      </c>
      <c r="C64">
        <v>0.63290958943132858</v>
      </c>
      <c r="D64">
        <v>0.5044003489655664</v>
      </c>
      <c r="F64">
        <v>62</v>
      </c>
      <c r="G64">
        <v>0.71822365844104974</v>
      </c>
      <c r="H64">
        <v>0.60142108511673731</v>
      </c>
      <c r="I64">
        <v>0.47403450881711762</v>
      </c>
    </row>
    <row r="65" spans="1:9" x14ac:dyDescent="0.2">
      <c r="A65">
        <v>63</v>
      </c>
      <c r="B65">
        <v>0.69311639606262032</v>
      </c>
      <c r="C65">
        <v>0.62094093930478367</v>
      </c>
      <c r="D65">
        <v>0.50797616020728154</v>
      </c>
      <c r="F65">
        <v>63</v>
      </c>
      <c r="G65">
        <v>0.74156911928651059</v>
      </c>
      <c r="H65">
        <v>0.63028613898179109</v>
      </c>
      <c r="I65">
        <v>0.47748916140220488</v>
      </c>
    </row>
    <row r="66" spans="1:9" x14ac:dyDescent="0.2">
      <c r="A66">
        <v>64</v>
      </c>
      <c r="B66">
        <v>0.69451412114455591</v>
      </c>
      <c r="C66">
        <v>0.62047101449275366</v>
      </c>
      <c r="D66">
        <v>0.50830422395639796</v>
      </c>
      <c r="F66">
        <v>64</v>
      </c>
      <c r="G66">
        <v>0.74156911928651059</v>
      </c>
      <c r="H66">
        <v>0.63028613898179109</v>
      </c>
      <c r="I66">
        <v>0.47748916140220488</v>
      </c>
    </row>
    <row r="67" spans="1:9" x14ac:dyDescent="0.2">
      <c r="A67">
        <v>65</v>
      </c>
      <c r="B67">
        <v>0.69270912789219419</v>
      </c>
      <c r="C67">
        <v>0.61718154080854304</v>
      </c>
      <c r="D67">
        <v>0.51068501567929481</v>
      </c>
      <c r="F67">
        <v>65</v>
      </c>
      <c r="G67">
        <v>0.73923992673992678</v>
      </c>
      <c r="H67">
        <v>0.63402737613263926</v>
      </c>
      <c r="I67">
        <v>0.48439239123449662</v>
      </c>
    </row>
    <row r="68" spans="1:9" x14ac:dyDescent="0.2">
      <c r="A68">
        <v>66</v>
      </c>
      <c r="B68">
        <v>0.7049105874233752</v>
      </c>
      <c r="C68">
        <v>0.61819510412860801</v>
      </c>
      <c r="D68">
        <v>0.52112917630820443</v>
      </c>
      <c r="F68">
        <v>66</v>
      </c>
      <c r="G68">
        <v>0.74711538461538463</v>
      </c>
      <c r="H68">
        <v>0.61730769230769234</v>
      </c>
      <c r="I68">
        <v>0.47833333333333328</v>
      </c>
    </row>
    <row r="69" spans="1:9" x14ac:dyDescent="0.2">
      <c r="A69">
        <v>67</v>
      </c>
      <c r="B69">
        <v>0.71183129271364565</v>
      </c>
      <c r="C69">
        <v>0.63270566211742685</v>
      </c>
      <c r="D69">
        <v>0.52869313163430809</v>
      </c>
      <c r="F69">
        <v>67</v>
      </c>
      <c r="G69">
        <v>0.75466430499325232</v>
      </c>
      <c r="H69">
        <v>0.63719635627530358</v>
      </c>
      <c r="I69">
        <v>0.47679712100764732</v>
      </c>
    </row>
    <row r="70" spans="1:9" x14ac:dyDescent="0.2">
      <c r="A70">
        <v>68</v>
      </c>
      <c r="B70">
        <v>0.71260872770160688</v>
      </c>
      <c r="C70">
        <v>0.6263268465280849</v>
      </c>
      <c r="D70">
        <v>0.51762740183792821</v>
      </c>
      <c r="F70">
        <v>68</v>
      </c>
      <c r="G70">
        <v>0.76290382969619164</v>
      </c>
      <c r="H70">
        <v>0.62606439880188269</v>
      </c>
      <c r="I70">
        <v>0.48175937812009689</v>
      </c>
    </row>
    <row r="71" spans="1:9" x14ac:dyDescent="0.2">
      <c r="A71">
        <v>69</v>
      </c>
      <c r="B71">
        <v>0.71360159448394755</v>
      </c>
      <c r="C71">
        <v>0.62144203835380307</v>
      </c>
      <c r="D71">
        <v>0.51417007828772543</v>
      </c>
      <c r="F71">
        <v>69</v>
      </c>
      <c r="G71">
        <v>0.76290382969619164</v>
      </c>
      <c r="H71">
        <v>0.62606439880188269</v>
      </c>
      <c r="I71">
        <v>0.48175937812009689</v>
      </c>
    </row>
    <row r="72" spans="1:9" x14ac:dyDescent="0.2">
      <c r="A72">
        <v>70</v>
      </c>
      <c r="B72">
        <v>0.72259429039952305</v>
      </c>
      <c r="C72">
        <v>0.64334004174120452</v>
      </c>
      <c r="D72">
        <v>0.50880764261578204</v>
      </c>
      <c r="F72">
        <v>70</v>
      </c>
      <c r="G72">
        <v>0.75304878048780488</v>
      </c>
      <c r="H72">
        <v>0.62872628726287261</v>
      </c>
      <c r="I72">
        <v>0.47624209575429077</v>
      </c>
    </row>
    <row r="73" spans="1:9" x14ac:dyDescent="0.2">
      <c r="A73">
        <v>71</v>
      </c>
      <c r="B73">
        <v>0.75155677655677666</v>
      </c>
      <c r="C73">
        <v>0.63859890109890105</v>
      </c>
      <c r="D73">
        <v>0.49840862840862848</v>
      </c>
      <c r="F73">
        <v>71</v>
      </c>
      <c r="G73">
        <v>0.75992035356400067</v>
      </c>
      <c r="H73">
        <v>0.63005766685573827</v>
      </c>
      <c r="I73">
        <v>0.46833614314825323</v>
      </c>
    </row>
    <row r="74" spans="1:9" x14ac:dyDescent="0.2">
      <c r="A74">
        <v>72</v>
      </c>
      <c r="B74">
        <v>0.7411092530657748</v>
      </c>
      <c r="C74">
        <v>0.6540273132664437</v>
      </c>
      <c r="D74">
        <v>0.49870680044593091</v>
      </c>
      <c r="F74">
        <v>72</v>
      </c>
      <c r="G74">
        <v>0.78629896526237997</v>
      </c>
      <c r="H74">
        <v>0.63070953436807087</v>
      </c>
      <c r="I74">
        <v>0.47794612794612801</v>
      </c>
    </row>
    <row r="75" spans="1:9" x14ac:dyDescent="0.2">
      <c r="A75">
        <v>73</v>
      </c>
      <c r="B75">
        <v>0.73181260229132583</v>
      </c>
      <c r="C75">
        <v>0.65917894162575008</v>
      </c>
      <c r="D75">
        <v>0.49240680123658842</v>
      </c>
      <c r="F75">
        <v>73</v>
      </c>
      <c r="G75">
        <v>0.77403552330022918</v>
      </c>
      <c r="H75">
        <v>0.61510695187165765</v>
      </c>
      <c r="I75">
        <v>0.47701892878363472</v>
      </c>
    </row>
    <row r="76" spans="1:9" x14ac:dyDescent="0.2">
      <c r="A76">
        <v>74</v>
      </c>
      <c r="B76">
        <v>0.73914181057038209</v>
      </c>
      <c r="C76">
        <v>0.64846284667713239</v>
      </c>
      <c r="D76">
        <v>0.4847025989883133</v>
      </c>
      <c r="F76">
        <v>74</v>
      </c>
      <c r="G76">
        <v>0.77405177187153928</v>
      </c>
      <c r="H76">
        <v>0.63120155038759695</v>
      </c>
      <c r="I76">
        <v>0.48131336901685728</v>
      </c>
    </row>
    <row r="77" spans="1:9" x14ac:dyDescent="0.2">
      <c r="A77">
        <v>75</v>
      </c>
      <c r="B77">
        <v>0.73914181057038209</v>
      </c>
      <c r="C77">
        <v>0.64846284667713239</v>
      </c>
      <c r="D77">
        <v>0.4847025989883133</v>
      </c>
      <c r="F77">
        <v>75</v>
      </c>
      <c r="G77">
        <v>0.77405177187153928</v>
      </c>
      <c r="H77">
        <v>0.63120155038759695</v>
      </c>
      <c r="I77">
        <v>0.48131336901685728</v>
      </c>
    </row>
    <row r="78" spans="1:9" x14ac:dyDescent="0.2">
      <c r="A78">
        <v>76</v>
      </c>
      <c r="B78">
        <v>0.70877923976608193</v>
      </c>
      <c r="C78">
        <v>0.61072368421052636</v>
      </c>
      <c r="D78">
        <v>0.47642982456140348</v>
      </c>
      <c r="F78">
        <v>76</v>
      </c>
      <c r="G78">
        <v>0.75362952265126171</v>
      </c>
      <c r="H78">
        <v>0.63788765582243845</v>
      </c>
      <c r="I78">
        <v>0.48583392452957669</v>
      </c>
    </row>
    <row r="79" spans="1:9" x14ac:dyDescent="0.2">
      <c r="A79">
        <v>77</v>
      </c>
      <c r="B79">
        <v>0.73469427244582042</v>
      </c>
      <c r="C79">
        <v>0.63212074303405574</v>
      </c>
      <c r="D79">
        <v>0.47060629514963881</v>
      </c>
      <c r="F79">
        <v>77</v>
      </c>
      <c r="G79">
        <v>0.73611509263683172</v>
      </c>
      <c r="H79">
        <v>0.61882199925678183</v>
      </c>
      <c r="I79">
        <v>0.48678221939091498</v>
      </c>
    </row>
    <row r="80" spans="1:9" x14ac:dyDescent="0.2">
      <c r="A80">
        <v>78</v>
      </c>
      <c r="B80">
        <v>0.75808632157316369</v>
      </c>
      <c r="C80">
        <v>0.6398170908039329</v>
      </c>
      <c r="D80">
        <v>0.47033786389049542</v>
      </c>
      <c r="F80">
        <v>78</v>
      </c>
      <c r="G80">
        <v>0.74916387959866215</v>
      </c>
      <c r="H80">
        <v>0.62959866220735794</v>
      </c>
      <c r="I80">
        <v>0.47692307692307689</v>
      </c>
    </row>
    <row r="81" spans="1:9" x14ac:dyDescent="0.2">
      <c r="A81">
        <v>79</v>
      </c>
      <c r="B81">
        <v>0.76795206825694629</v>
      </c>
      <c r="C81">
        <v>0.6493102087614282</v>
      </c>
      <c r="D81">
        <v>0.45959131203033649</v>
      </c>
      <c r="F81">
        <v>79</v>
      </c>
      <c r="G81">
        <v>0.77373751749329911</v>
      </c>
      <c r="H81">
        <v>0.64526998980051709</v>
      </c>
      <c r="I81">
        <v>0.4765168765862568</v>
      </c>
    </row>
    <row r="82" spans="1:9" x14ac:dyDescent="0.2">
      <c r="A82">
        <v>80</v>
      </c>
      <c r="B82">
        <v>0.75836554433938153</v>
      </c>
      <c r="C82">
        <v>0.66204398798875541</v>
      </c>
      <c r="D82">
        <v>0.47043721782093872</v>
      </c>
      <c r="F82">
        <v>80</v>
      </c>
      <c r="G82">
        <v>0.79883945841392645</v>
      </c>
      <c r="H82">
        <v>0.64088692778852352</v>
      </c>
      <c r="I82">
        <v>0.4773183967332903</v>
      </c>
    </row>
    <row r="83" spans="1:9" x14ac:dyDescent="0.2">
      <c r="A83">
        <v>81</v>
      </c>
      <c r="B83">
        <v>0.75836554433938153</v>
      </c>
      <c r="C83">
        <v>0.66204398798875541</v>
      </c>
      <c r="D83">
        <v>0.47043721782093872</v>
      </c>
      <c r="F83">
        <v>81</v>
      </c>
      <c r="G83">
        <v>0.79883945841392645</v>
      </c>
      <c r="H83">
        <v>0.64088692778852352</v>
      </c>
      <c r="I83">
        <v>0.4773183967332903</v>
      </c>
    </row>
    <row r="84" spans="1:9" x14ac:dyDescent="0.2">
      <c r="A84">
        <v>82</v>
      </c>
      <c r="B84">
        <v>0.78438393367638648</v>
      </c>
      <c r="C84">
        <v>0.70323756432246998</v>
      </c>
      <c r="D84">
        <v>0.45444158566800069</v>
      </c>
      <c r="F84">
        <v>82</v>
      </c>
      <c r="G84">
        <v>0.80350378787878785</v>
      </c>
      <c r="H84">
        <v>0.63683712121212122</v>
      </c>
      <c r="I84">
        <v>0.48061868686868681</v>
      </c>
    </row>
    <row r="85" spans="1:9" x14ac:dyDescent="0.2">
      <c r="A85">
        <v>83</v>
      </c>
      <c r="B85">
        <v>0.78438393367638648</v>
      </c>
      <c r="C85">
        <v>0.70323756432246998</v>
      </c>
      <c r="D85">
        <v>0.45444158566800069</v>
      </c>
      <c r="F85">
        <v>83</v>
      </c>
      <c r="G85">
        <v>0.79529671717171713</v>
      </c>
      <c r="H85">
        <v>0.61460858585858591</v>
      </c>
      <c r="I85">
        <v>0.46914057239057239</v>
      </c>
    </row>
    <row r="86" spans="1:9" x14ac:dyDescent="0.2">
      <c r="A86">
        <v>84</v>
      </c>
      <c r="B86">
        <v>0.81468253968253967</v>
      </c>
      <c r="C86">
        <v>0.68068783068783068</v>
      </c>
      <c r="D86">
        <v>0.46954144620811278</v>
      </c>
      <c r="F86">
        <v>84</v>
      </c>
      <c r="G86">
        <v>0.79529671717171713</v>
      </c>
      <c r="H86">
        <v>0.61460858585858591</v>
      </c>
      <c r="I86">
        <v>0.46914057239057239</v>
      </c>
    </row>
    <row r="87" spans="1:9" x14ac:dyDescent="0.2">
      <c r="A87">
        <v>85</v>
      </c>
      <c r="B87">
        <v>0.80622294372294379</v>
      </c>
      <c r="C87">
        <v>0.7082972582972582</v>
      </c>
      <c r="D87">
        <v>0.48085618085618093</v>
      </c>
      <c r="F87">
        <v>85</v>
      </c>
      <c r="G87">
        <v>0.8268382352941176</v>
      </c>
      <c r="H87">
        <v>0.61798469387755106</v>
      </c>
      <c r="I87">
        <v>0.49061657996531949</v>
      </c>
    </row>
    <row r="88" spans="1:9" x14ac:dyDescent="0.2">
      <c r="A88">
        <v>86</v>
      </c>
      <c r="B88">
        <v>0.79122453633323198</v>
      </c>
      <c r="C88">
        <v>0.69387351778656114</v>
      </c>
      <c r="D88">
        <v>0.48504611330698288</v>
      </c>
      <c r="F88">
        <v>86</v>
      </c>
      <c r="G88">
        <v>0.80269607843137258</v>
      </c>
      <c r="H88">
        <v>0.61887254901960786</v>
      </c>
      <c r="I88">
        <v>0.48284313725490191</v>
      </c>
    </row>
    <row r="89" spans="1:9" x14ac:dyDescent="0.2">
      <c r="A89">
        <v>87</v>
      </c>
      <c r="B89">
        <v>0.8132898130238555</v>
      </c>
      <c r="C89">
        <v>0.70811573178594456</v>
      </c>
      <c r="D89">
        <v>0.4869707715452396</v>
      </c>
      <c r="F89">
        <v>87</v>
      </c>
      <c r="G89">
        <v>0.80269607843137258</v>
      </c>
      <c r="H89">
        <v>0.61887254901960786</v>
      </c>
      <c r="I89">
        <v>0.48284313725490191</v>
      </c>
    </row>
    <row r="90" spans="1:9" x14ac:dyDescent="0.2">
      <c r="A90">
        <v>88</v>
      </c>
      <c r="B90">
        <v>0.8424242424242423</v>
      </c>
      <c r="C90">
        <v>0.71600378787878782</v>
      </c>
      <c r="D90">
        <v>0.48005050505050512</v>
      </c>
      <c r="F90">
        <v>88</v>
      </c>
      <c r="G90">
        <v>0.79807692307692313</v>
      </c>
      <c r="H90">
        <v>0.62431318681318682</v>
      </c>
      <c r="I90">
        <v>0.47399267399267392</v>
      </c>
    </row>
    <row r="91" spans="1:9" x14ac:dyDescent="0.2">
      <c r="A91">
        <v>89</v>
      </c>
      <c r="B91">
        <v>0.85748299319727883</v>
      </c>
      <c r="C91">
        <v>0.70688775510204072</v>
      </c>
      <c r="D91">
        <v>0.45978458049886628</v>
      </c>
      <c r="F91">
        <v>89</v>
      </c>
      <c r="G91">
        <v>0.79807692307692313</v>
      </c>
      <c r="H91">
        <v>0.62431318681318682</v>
      </c>
      <c r="I91">
        <v>0.47399267399267392</v>
      </c>
    </row>
    <row r="92" spans="1:9" x14ac:dyDescent="0.2">
      <c r="A92">
        <v>90</v>
      </c>
      <c r="B92">
        <v>0.87015873015873013</v>
      </c>
      <c r="C92">
        <v>0.72003968253968254</v>
      </c>
      <c r="D92">
        <v>0.46506878306878308</v>
      </c>
      <c r="F92">
        <v>90</v>
      </c>
      <c r="G92">
        <v>0.79807692307692313</v>
      </c>
      <c r="H92">
        <v>0.62431318681318682</v>
      </c>
      <c r="I92">
        <v>0.47399267399267392</v>
      </c>
    </row>
    <row r="93" spans="1:9" x14ac:dyDescent="0.2">
      <c r="A93">
        <v>91</v>
      </c>
      <c r="B93">
        <v>0.87272408963585435</v>
      </c>
      <c r="C93">
        <v>0.72155112044817926</v>
      </c>
      <c r="D93">
        <v>0.47928338001867421</v>
      </c>
      <c r="F93">
        <v>91</v>
      </c>
      <c r="G93">
        <v>0.79351851851851851</v>
      </c>
      <c r="H93">
        <v>0.437962962962963</v>
      </c>
      <c r="I93">
        <v>0.5009876543209878</v>
      </c>
    </row>
    <row r="94" spans="1:9" x14ac:dyDescent="0.2">
      <c r="A94">
        <v>92</v>
      </c>
      <c r="B94">
        <v>0.89879141311697097</v>
      </c>
      <c r="C94">
        <v>0.81176048005409063</v>
      </c>
      <c r="D94">
        <v>0.49224983096686958</v>
      </c>
      <c r="F94">
        <v>92</v>
      </c>
      <c r="G94">
        <v>0.79351851851851851</v>
      </c>
      <c r="H94">
        <v>0.437962962962963</v>
      </c>
      <c r="I94">
        <v>0.5009876543209878</v>
      </c>
    </row>
    <row r="95" spans="1:9" x14ac:dyDescent="0.2">
      <c r="A95">
        <v>93</v>
      </c>
      <c r="B95">
        <v>0.89879141311697097</v>
      </c>
      <c r="C95">
        <v>0.81176048005409063</v>
      </c>
      <c r="D95">
        <v>0.49224983096686958</v>
      </c>
      <c r="F95">
        <v>93</v>
      </c>
      <c r="G95">
        <v>0.79351851851851851</v>
      </c>
      <c r="H95">
        <v>0.437962962962963</v>
      </c>
      <c r="I95">
        <v>0.5009876543209878</v>
      </c>
    </row>
    <row r="96" spans="1:9" x14ac:dyDescent="0.2">
      <c r="A96">
        <v>94</v>
      </c>
      <c r="B96">
        <v>0.5</v>
      </c>
      <c r="C96">
        <v>0.5</v>
      </c>
      <c r="D96">
        <v>0.5</v>
      </c>
      <c r="F96">
        <v>94</v>
      </c>
      <c r="G96">
        <v>0.82987012987012987</v>
      </c>
      <c r="H96">
        <v>0.46233766233766233</v>
      </c>
      <c r="I96">
        <v>0.46276334776334771</v>
      </c>
    </row>
    <row r="97" spans="1:9" x14ac:dyDescent="0.2">
      <c r="A97">
        <v>95</v>
      </c>
      <c r="B97">
        <v>0.5</v>
      </c>
      <c r="C97">
        <v>0.5</v>
      </c>
      <c r="D97">
        <v>0.5</v>
      </c>
      <c r="F97">
        <v>95</v>
      </c>
      <c r="G97">
        <v>0.82987012987012987</v>
      </c>
      <c r="H97">
        <v>0.46233766233766233</v>
      </c>
      <c r="I97">
        <v>0.46276334776334771</v>
      </c>
    </row>
    <row r="98" spans="1:9" x14ac:dyDescent="0.2">
      <c r="A98">
        <v>96</v>
      </c>
      <c r="B98">
        <v>0.5</v>
      </c>
      <c r="C98">
        <v>0.5</v>
      </c>
      <c r="D98">
        <v>0.5</v>
      </c>
      <c r="F98">
        <v>96</v>
      </c>
      <c r="G98">
        <v>0.82987012987012987</v>
      </c>
      <c r="H98">
        <v>0.46233766233766233</v>
      </c>
      <c r="I98">
        <v>0.46276334776334771</v>
      </c>
    </row>
    <row r="99" spans="1:9" x14ac:dyDescent="0.2">
      <c r="A99">
        <v>97</v>
      </c>
      <c r="B99">
        <v>0.5</v>
      </c>
      <c r="C99">
        <v>0.5</v>
      </c>
      <c r="D99">
        <v>0.5</v>
      </c>
      <c r="F99">
        <v>97</v>
      </c>
      <c r="G99">
        <v>0.77321536600120999</v>
      </c>
      <c r="H99">
        <v>0.50438596491228072</v>
      </c>
      <c r="I99">
        <v>0.38220407340189549</v>
      </c>
    </row>
    <row r="100" spans="1:9" x14ac:dyDescent="0.2">
      <c r="A100">
        <v>98</v>
      </c>
      <c r="B100">
        <v>0.5</v>
      </c>
      <c r="C100">
        <v>0.5</v>
      </c>
      <c r="D100">
        <v>0.5</v>
      </c>
      <c r="F100">
        <v>98</v>
      </c>
      <c r="G100">
        <v>0.77321536600120999</v>
      </c>
      <c r="H100">
        <v>0.50438596491228072</v>
      </c>
      <c r="I100">
        <v>0.38220407340189549</v>
      </c>
    </row>
    <row r="101" spans="1:9" x14ac:dyDescent="0.2">
      <c r="A101">
        <v>99</v>
      </c>
      <c r="B101">
        <v>0.5</v>
      </c>
      <c r="C101">
        <v>0.5</v>
      </c>
      <c r="D101">
        <v>0.5</v>
      </c>
      <c r="F101">
        <v>99</v>
      </c>
      <c r="G101">
        <v>0.77321536600120999</v>
      </c>
      <c r="H101">
        <v>0.50438596491228072</v>
      </c>
      <c r="I101">
        <v>0.382204073401895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data</vt:lpstr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meen Hamza</dc:creator>
  <cp:lastModifiedBy>FG Zeng</cp:lastModifiedBy>
  <dcterms:created xsi:type="dcterms:W3CDTF">2023-05-02T15:41:42Z</dcterms:created>
  <dcterms:modified xsi:type="dcterms:W3CDTF">2024-11-29T22:03:14Z</dcterms:modified>
</cp:coreProperties>
</file>